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Q301" i="1" l="1"/>
  <c r="Q302" i="1" s="1"/>
  <c r="P301" i="1"/>
  <c r="P302" i="1" s="1"/>
  <c r="O301" i="1"/>
  <c r="O302" i="1" s="1"/>
  <c r="N301" i="1"/>
  <c r="N302" i="1" s="1"/>
  <c r="M301" i="1"/>
  <c r="M302" i="1" s="1"/>
  <c r="L301" i="1"/>
  <c r="L302" i="1" s="1"/>
  <c r="K301" i="1"/>
  <c r="K302" i="1" s="1"/>
  <c r="J301" i="1"/>
  <c r="J302" i="1" s="1"/>
  <c r="I301" i="1"/>
  <c r="I302" i="1" s="1"/>
  <c r="H301" i="1"/>
  <c r="H302" i="1" s="1"/>
  <c r="G301" i="1"/>
  <c r="G302" i="1" s="1"/>
  <c r="F301" i="1"/>
  <c r="F302" i="1" s="1"/>
  <c r="E301" i="1"/>
  <c r="E302" i="1" s="1"/>
  <c r="D301" i="1"/>
  <c r="D302" i="1" s="1"/>
  <c r="Q300" i="1"/>
  <c r="P300" i="1"/>
  <c r="O300" i="1"/>
  <c r="N300" i="1"/>
  <c r="M300" i="1"/>
  <c r="L300" i="1"/>
  <c r="K300" i="1"/>
  <c r="J300" i="1"/>
  <c r="I300" i="1"/>
  <c r="H300" i="1"/>
  <c r="G300" i="1"/>
  <c r="F300" i="1"/>
  <c r="E300" i="1"/>
  <c r="D300" i="1"/>
  <c r="Q289" i="1" l="1"/>
  <c r="Q290" i="1" s="1"/>
  <c r="P289" i="1"/>
  <c r="P290" i="1" s="1"/>
  <c r="O289" i="1"/>
  <c r="O290" i="1" s="1"/>
  <c r="N289" i="1"/>
  <c r="N290" i="1" s="1"/>
  <c r="M289" i="1"/>
  <c r="M290" i="1" s="1"/>
  <c r="L289" i="1"/>
  <c r="L290" i="1" s="1"/>
  <c r="K289" i="1"/>
  <c r="K290" i="1" s="1"/>
  <c r="J289" i="1"/>
  <c r="J290" i="1" s="1"/>
  <c r="I289" i="1"/>
  <c r="I290" i="1" s="1"/>
  <c r="H289" i="1"/>
  <c r="H290" i="1" s="1"/>
  <c r="G289" i="1"/>
  <c r="G290" i="1" s="1"/>
  <c r="F289" i="1"/>
  <c r="F290" i="1" s="1"/>
  <c r="E289" i="1"/>
  <c r="E290" i="1" s="1"/>
  <c r="D289" i="1"/>
  <c r="D290" i="1" s="1"/>
  <c r="Q288" i="1"/>
  <c r="P288" i="1"/>
  <c r="O288" i="1"/>
  <c r="N288" i="1"/>
  <c r="M288" i="1"/>
  <c r="L288" i="1"/>
  <c r="K288" i="1"/>
  <c r="J288" i="1"/>
  <c r="I288" i="1"/>
  <c r="H288" i="1"/>
  <c r="G288" i="1"/>
  <c r="F288" i="1"/>
  <c r="E288" i="1"/>
  <c r="D288" i="1"/>
  <c r="Q277" i="1" l="1"/>
  <c r="Q278" i="1" s="1"/>
  <c r="P277" i="1"/>
  <c r="P278" i="1" s="1"/>
  <c r="O277" i="1"/>
  <c r="O278" i="1" s="1"/>
  <c r="N277" i="1"/>
  <c r="N278" i="1" s="1"/>
  <c r="M277" i="1"/>
  <c r="M278" i="1" s="1"/>
  <c r="L277" i="1"/>
  <c r="L278" i="1" s="1"/>
  <c r="K277" i="1"/>
  <c r="K278" i="1" s="1"/>
  <c r="J277" i="1"/>
  <c r="J278" i="1" s="1"/>
  <c r="I277" i="1"/>
  <c r="I278" i="1" s="1"/>
  <c r="H277" i="1"/>
  <c r="H278" i="1" s="1"/>
  <c r="G277" i="1"/>
  <c r="G278" i="1" s="1"/>
  <c r="F277" i="1"/>
  <c r="F278" i="1" s="1"/>
  <c r="E277" i="1"/>
  <c r="E278" i="1" s="1"/>
  <c r="D277" i="1"/>
  <c r="D278" i="1" s="1"/>
  <c r="Q276" i="1"/>
  <c r="P276" i="1"/>
  <c r="O276" i="1"/>
  <c r="N276" i="1"/>
  <c r="M276" i="1"/>
  <c r="L276" i="1"/>
  <c r="K276" i="1"/>
  <c r="J276" i="1"/>
  <c r="I276" i="1"/>
  <c r="H276" i="1"/>
  <c r="G276" i="1"/>
  <c r="F276" i="1"/>
  <c r="E276" i="1"/>
  <c r="D276" i="1"/>
  <c r="Q241" i="1" l="1"/>
  <c r="Q242" i="1" s="1"/>
  <c r="P241" i="1"/>
  <c r="P242" i="1" s="1"/>
  <c r="O241" i="1"/>
  <c r="O242" i="1" s="1"/>
  <c r="N241" i="1"/>
  <c r="N242" i="1" s="1"/>
  <c r="M241" i="1"/>
  <c r="M242" i="1" s="1"/>
  <c r="L241" i="1"/>
  <c r="L242" i="1" s="1"/>
  <c r="K241" i="1"/>
  <c r="K242" i="1" s="1"/>
  <c r="J241" i="1"/>
  <c r="J242" i="1" s="1"/>
  <c r="I241" i="1"/>
  <c r="I242" i="1" s="1"/>
  <c r="H241" i="1"/>
  <c r="H242" i="1" s="1"/>
  <c r="G241" i="1"/>
  <c r="G242" i="1" s="1"/>
  <c r="F241" i="1"/>
  <c r="F242" i="1" s="1"/>
  <c r="E241" i="1"/>
  <c r="E242" i="1" s="1"/>
  <c r="D241" i="1"/>
  <c r="D242" i="1" s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D25" i="1"/>
  <c r="D26" i="1" s="1"/>
  <c r="E25" i="1"/>
  <c r="E26" i="1" s="1"/>
  <c r="F25" i="1"/>
  <c r="G25" i="1"/>
  <c r="H25" i="1"/>
  <c r="I25" i="1"/>
  <c r="I26" i="1" s="1"/>
  <c r="J25" i="1"/>
  <c r="K25" i="1"/>
  <c r="L25" i="1"/>
  <c r="L26" i="1" s="1"/>
  <c r="M25" i="1"/>
  <c r="M26" i="1" s="1"/>
  <c r="N25" i="1"/>
  <c r="N26" i="1" s="1"/>
  <c r="O25" i="1"/>
  <c r="O26" i="1" s="1"/>
  <c r="P25" i="1"/>
  <c r="P26" i="1" s="1"/>
  <c r="Q25" i="1"/>
  <c r="Q26" i="1" s="1"/>
  <c r="F26" i="1"/>
  <c r="G26" i="1"/>
  <c r="H26" i="1"/>
  <c r="J26" i="1"/>
  <c r="K2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D37" i="1"/>
  <c r="E37" i="1"/>
  <c r="F37" i="1"/>
  <c r="F38" i="1" s="1"/>
  <c r="G37" i="1"/>
  <c r="G38" i="1" s="1"/>
  <c r="H37" i="1"/>
  <c r="I37" i="1"/>
  <c r="J37" i="1"/>
  <c r="K37" i="1"/>
  <c r="K38" i="1" s="1"/>
  <c r="L37" i="1"/>
  <c r="M37" i="1"/>
  <c r="N37" i="1"/>
  <c r="N38" i="1" s="1"/>
  <c r="O37" i="1"/>
  <c r="O38" i="1" s="1"/>
  <c r="P37" i="1"/>
  <c r="Q37" i="1"/>
  <c r="Q38" i="1" s="1"/>
  <c r="D38" i="1"/>
  <c r="E38" i="1"/>
  <c r="H38" i="1"/>
  <c r="I38" i="1"/>
  <c r="J38" i="1"/>
  <c r="L38" i="1"/>
  <c r="M38" i="1"/>
  <c r="P3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D49" i="1"/>
  <c r="E49" i="1"/>
  <c r="E50" i="1" s="1"/>
  <c r="F49" i="1"/>
  <c r="F50" i="1" s="1"/>
  <c r="G49" i="1"/>
  <c r="H49" i="1"/>
  <c r="I49" i="1"/>
  <c r="I50" i="1" s="1"/>
  <c r="J49" i="1"/>
  <c r="K49" i="1"/>
  <c r="K50" i="1" s="1"/>
  <c r="L49" i="1"/>
  <c r="M49" i="1"/>
  <c r="M50" i="1" s="1"/>
  <c r="N49" i="1"/>
  <c r="N50" i="1" s="1"/>
  <c r="O49" i="1"/>
  <c r="O50" i="1" s="1"/>
  <c r="P49" i="1"/>
  <c r="Q49" i="1"/>
  <c r="Q50" i="1" s="1"/>
  <c r="D50" i="1"/>
  <c r="G50" i="1"/>
  <c r="H50" i="1"/>
  <c r="J50" i="1"/>
  <c r="L50" i="1"/>
  <c r="P5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D61" i="1"/>
  <c r="D62" i="1" s="1"/>
  <c r="E61" i="1"/>
  <c r="E62" i="1" s="1"/>
  <c r="F61" i="1"/>
  <c r="G61" i="1"/>
  <c r="G62" i="1" s="1"/>
  <c r="H61" i="1"/>
  <c r="H62" i="1" s="1"/>
  <c r="I61" i="1"/>
  <c r="I62" i="1" s="1"/>
  <c r="J61" i="1"/>
  <c r="K61" i="1"/>
  <c r="K62" i="1" s="1"/>
  <c r="L61" i="1"/>
  <c r="L62" i="1" s="1"/>
  <c r="M61" i="1"/>
  <c r="M62" i="1" s="1"/>
  <c r="N61" i="1"/>
  <c r="O61" i="1"/>
  <c r="O62" i="1" s="1"/>
  <c r="P61" i="1"/>
  <c r="P62" i="1" s="1"/>
  <c r="Q61" i="1"/>
  <c r="Q62" i="1" s="1"/>
  <c r="F62" i="1"/>
  <c r="J62" i="1"/>
  <c r="N6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D73" i="1"/>
  <c r="D74" i="1" s="1"/>
  <c r="E73" i="1"/>
  <c r="E74" i="1" s="1"/>
  <c r="F73" i="1"/>
  <c r="F74" i="1" s="1"/>
  <c r="G73" i="1"/>
  <c r="G74" i="1" s="1"/>
  <c r="H73" i="1"/>
  <c r="H74" i="1" s="1"/>
  <c r="I73" i="1"/>
  <c r="I74" i="1" s="1"/>
  <c r="J73" i="1"/>
  <c r="J74" i="1" s="1"/>
  <c r="K73" i="1"/>
  <c r="K74" i="1" s="1"/>
  <c r="L73" i="1"/>
  <c r="L74" i="1" s="1"/>
  <c r="M73" i="1"/>
  <c r="M74" i="1" s="1"/>
  <c r="N73" i="1"/>
  <c r="N74" i="1" s="1"/>
  <c r="O73" i="1"/>
  <c r="O74" i="1" s="1"/>
  <c r="P73" i="1"/>
  <c r="P74" i="1" s="1"/>
  <c r="Q73" i="1"/>
  <c r="Q74" i="1" s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D97" i="1"/>
  <c r="D98" i="1" s="1"/>
  <c r="E97" i="1"/>
  <c r="E98" i="1" s="1"/>
  <c r="F97" i="1"/>
  <c r="F98" i="1" s="1"/>
  <c r="G97" i="1"/>
  <c r="G98" i="1" s="1"/>
  <c r="H97" i="1"/>
  <c r="H98" i="1" s="1"/>
  <c r="I97" i="1"/>
  <c r="I98" i="1" s="1"/>
  <c r="J97" i="1"/>
  <c r="J98" i="1" s="1"/>
  <c r="K97" i="1"/>
  <c r="K98" i="1" s="1"/>
  <c r="L97" i="1"/>
  <c r="L98" i="1" s="1"/>
  <c r="M97" i="1"/>
  <c r="M98" i="1" s="1"/>
  <c r="N97" i="1"/>
  <c r="N98" i="1" s="1"/>
  <c r="O97" i="1"/>
  <c r="O98" i="1" s="1"/>
  <c r="P97" i="1"/>
  <c r="P98" i="1" s="1"/>
  <c r="Q97" i="1"/>
  <c r="Q98" i="1" s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D109" i="1"/>
  <c r="E109" i="1"/>
  <c r="E110" i="1" s="1"/>
  <c r="F109" i="1"/>
  <c r="F110" i="1" s="1"/>
  <c r="G109" i="1"/>
  <c r="H109" i="1"/>
  <c r="I109" i="1"/>
  <c r="I110" i="1" s="1"/>
  <c r="J109" i="1"/>
  <c r="J110" i="1" s="1"/>
  <c r="K109" i="1"/>
  <c r="K110" i="1" s="1"/>
  <c r="L109" i="1"/>
  <c r="M109" i="1"/>
  <c r="M110" i="1" s="1"/>
  <c r="N109" i="1"/>
  <c r="N110" i="1" s="1"/>
  <c r="O109" i="1"/>
  <c r="P109" i="1"/>
  <c r="Q109" i="1"/>
  <c r="Q110" i="1" s="1"/>
  <c r="D110" i="1"/>
  <c r="G110" i="1"/>
  <c r="H110" i="1"/>
  <c r="L110" i="1"/>
  <c r="O110" i="1"/>
  <c r="P11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D121" i="1"/>
  <c r="D122" i="1" s="1"/>
  <c r="E121" i="1"/>
  <c r="E122" i="1" s="1"/>
  <c r="F121" i="1"/>
  <c r="G121" i="1"/>
  <c r="G122" i="1" s="1"/>
  <c r="H121" i="1"/>
  <c r="H122" i="1" s="1"/>
  <c r="I121" i="1"/>
  <c r="J121" i="1"/>
  <c r="J122" i="1" s="1"/>
  <c r="K121" i="1"/>
  <c r="K122" i="1" s="1"/>
  <c r="L121" i="1"/>
  <c r="L122" i="1" s="1"/>
  <c r="M121" i="1"/>
  <c r="N121" i="1"/>
  <c r="O121" i="1"/>
  <c r="O122" i="1" s="1"/>
  <c r="P121" i="1"/>
  <c r="P122" i="1" s="1"/>
  <c r="Q121" i="1"/>
  <c r="Q122" i="1" s="1"/>
  <c r="F122" i="1"/>
  <c r="I122" i="1"/>
  <c r="M122" i="1"/>
  <c r="N12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D133" i="1"/>
  <c r="E133" i="1"/>
  <c r="E134" i="1" s="1"/>
  <c r="F133" i="1"/>
  <c r="F134" i="1" s="1"/>
  <c r="G133" i="1"/>
  <c r="H133" i="1"/>
  <c r="I133" i="1"/>
  <c r="I134" i="1" s="1"/>
  <c r="J133" i="1"/>
  <c r="J134" i="1" s="1"/>
  <c r="K133" i="1"/>
  <c r="K134" i="1" s="1"/>
  <c r="L133" i="1"/>
  <c r="L134" i="1" s="1"/>
  <c r="M133" i="1"/>
  <c r="M134" i="1" s="1"/>
  <c r="N133" i="1"/>
  <c r="N134" i="1" s="1"/>
  <c r="O133" i="1"/>
  <c r="O134" i="1" s="1"/>
  <c r="P133" i="1"/>
  <c r="P134" i="1" s="1"/>
  <c r="Q133" i="1"/>
  <c r="Q134" i="1" s="1"/>
  <c r="D134" i="1"/>
  <c r="G134" i="1"/>
  <c r="H13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D145" i="1"/>
  <c r="D146" i="1" s="1"/>
  <c r="E145" i="1"/>
  <c r="E146" i="1" s="1"/>
  <c r="F145" i="1"/>
  <c r="G145" i="1"/>
  <c r="G146" i="1" s="1"/>
  <c r="H145" i="1"/>
  <c r="H146" i="1" s="1"/>
  <c r="I145" i="1"/>
  <c r="I146" i="1" s="1"/>
  <c r="J145" i="1"/>
  <c r="J146" i="1" s="1"/>
  <c r="K145" i="1"/>
  <c r="K146" i="1" s="1"/>
  <c r="L145" i="1"/>
  <c r="L146" i="1" s="1"/>
  <c r="M145" i="1"/>
  <c r="M146" i="1" s="1"/>
  <c r="N145" i="1"/>
  <c r="N146" i="1" s="1"/>
  <c r="O145" i="1"/>
  <c r="O146" i="1" s="1"/>
  <c r="P145" i="1"/>
  <c r="P146" i="1" s="1"/>
  <c r="Q145" i="1"/>
  <c r="Q146" i="1" s="1"/>
  <c r="F146" i="1"/>
  <c r="D156" i="1"/>
  <c r="E156" i="1"/>
  <c r="F156" i="1"/>
  <c r="G156" i="1"/>
  <c r="H156" i="1"/>
  <c r="I156" i="1"/>
  <c r="J156" i="1"/>
  <c r="K156" i="1"/>
  <c r="L156" i="1"/>
  <c r="M156" i="1"/>
  <c r="N156" i="1"/>
  <c r="O156" i="1"/>
  <c r="P156" i="1"/>
  <c r="Q156" i="1"/>
  <c r="D157" i="1"/>
  <c r="D158" i="1" s="1"/>
  <c r="E157" i="1"/>
  <c r="E158" i="1" s="1"/>
  <c r="F157" i="1"/>
  <c r="F158" i="1" s="1"/>
  <c r="G157" i="1"/>
  <c r="H157" i="1"/>
  <c r="I157" i="1"/>
  <c r="I158" i="1" s="1"/>
  <c r="J157" i="1"/>
  <c r="J158" i="1" s="1"/>
  <c r="K157" i="1"/>
  <c r="K158" i="1" s="1"/>
  <c r="L157" i="1"/>
  <c r="L158" i="1" s="1"/>
  <c r="M157" i="1"/>
  <c r="M158" i="1" s="1"/>
  <c r="N157" i="1"/>
  <c r="N158" i="1" s="1"/>
  <c r="O157" i="1"/>
  <c r="O158" i="1" s="1"/>
  <c r="P157" i="1"/>
  <c r="P158" i="1" s="1"/>
  <c r="Q157" i="1"/>
  <c r="Q158" i="1" s="1"/>
  <c r="G158" i="1"/>
  <c r="H158" i="1"/>
  <c r="D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Q168" i="1"/>
  <c r="D169" i="1"/>
  <c r="D170" i="1" s="1"/>
  <c r="E169" i="1"/>
  <c r="E170" i="1" s="1"/>
  <c r="F169" i="1"/>
  <c r="F170" i="1" s="1"/>
  <c r="G169" i="1"/>
  <c r="G170" i="1" s="1"/>
  <c r="H169" i="1"/>
  <c r="H170" i="1" s="1"/>
  <c r="I169" i="1"/>
  <c r="I170" i="1" s="1"/>
  <c r="J169" i="1"/>
  <c r="J170" i="1" s="1"/>
  <c r="K169" i="1"/>
  <c r="K170" i="1" s="1"/>
  <c r="L169" i="1"/>
  <c r="L170" i="1" s="1"/>
  <c r="M169" i="1"/>
  <c r="M170" i="1" s="1"/>
  <c r="N169" i="1"/>
  <c r="N170" i="1" s="1"/>
  <c r="O169" i="1"/>
  <c r="O170" i="1" s="1"/>
  <c r="P169" i="1"/>
  <c r="P170" i="1" s="1"/>
  <c r="Q169" i="1"/>
  <c r="Q170" i="1" s="1"/>
  <c r="D180" i="1"/>
  <c r="E180" i="1"/>
  <c r="F180" i="1"/>
  <c r="G180" i="1"/>
  <c r="H180" i="1"/>
  <c r="I180" i="1"/>
  <c r="J180" i="1"/>
  <c r="K180" i="1"/>
  <c r="L180" i="1"/>
  <c r="M180" i="1"/>
  <c r="N180" i="1"/>
  <c r="O180" i="1"/>
  <c r="P180" i="1"/>
  <c r="Q180" i="1"/>
  <c r="D181" i="1"/>
  <c r="D182" i="1" s="1"/>
  <c r="E181" i="1"/>
  <c r="E182" i="1" s="1"/>
  <c r="F181" i="1"/>
  <c r="F182" i="1" s="1"/>
  <c r="G181" i="1"/>
  <c r="G182" i="1" s="1"/>
  <c r="H181" i="1"/>
  <c r="H182" i="1" s="1"/>
  <c r="I181" i="1"/>
  <c r="I182" i="1" s="1"/>
  <c r="J181" i="1"/>
  <c r="J182" i="1" s="1"/>
  <c r="K181" i="1"/>
  <c r="K182" i="1" s="1"/>
  <c r="L181" i="1"/>
  <c r="L182" i="1" s="1"/>
  <c r="M181" i="1"/>
  <c r="M182" i="1" s="1"/>
  <c r="N181" i="1"/>
  <c r="N182" i="1" s="1"/>
  <c r="O181" i="1"/>
  <c r="O182" i="1" s="1"/>
  <c r="P181" i="1"/>
  <c r="P182" i="1" s="1"/>
  <c r="Q181" i="1"/>
  <c r="Q182" i="1" s="1"/>
  <c r="D192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D193" i="1"/>
  <c r="D194" i="1" s="1"/>
  <c r="E193" i="1"/>
  <c r="F193" i="1"/>
  <c r="F194" i="1" s="1"/>
  <c r="G193" i="1"/>
  <c r="G194" i="1" s="1"/>
  <c r="H193" i="1"/>
  <c r="H194" i="1" s="1"/>
  <c r="I193" i="1"/>
  <c r="J193" i="1"/>
  <c r="J194" i="1" s="1"/>
  <c r="K193" i="1"/>
  <c r="K194" i="1" s="1"/>
  <c r="L193" i="1"/>
  <c r="L194" i="1" s="1"/>
  <c r="M193" i="1"/>
  <c r="N193" i="1"/>
  <c r="N194" i="1" s="1"/>
  <c r="O193" i="1"/>
  <c r="O194" i="1" s="1"/>
  <c r="P193" i="1"/>
  <c r="P194" i="1" s="1"/>
  <c r="Q193" i="1"/>
  <c r="Q194" i="1" s="1"/>
  <c r="E194" i="1"/>
  <c r="I194" i="1"/>
  <c r="M194" i="1"/>
  <c r="D204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D205" i="1"/>
  <c r="D206" i="1" s="1"/>
  <c r="E205" i="1"/>
  <c r="E206" i="1" s="1"/>
  <c r="F205" i="1"/>
  <c r="F206" i="1" s="1"/>
  <c r="G205" i="1"/>
  <c r="H205" i="1"/>
  <c r="H206" i="1" s="1"/>
  <c r="I205" i="1"/>
  <c r="I206" i="1" s="1"/>
  <c r="J205" i="1"/>
  <c r="J206" i="1" s="1"/>
  <c r="K205" i="1"/>
  <c r="K206" i="1" s="1"/>
  <c r="L205" i="1"/>
  <c r="L206" i="1" s="1"/>
  <c r="M205" i="1"/>
  <c r="M206" i="1" s="1"/>
  <c r="N205" i="1"/>
  <c r="N206" i="1" s="1"/>
  <c r="O205" i="1"/>
  <c r="O206" i="1" s="1"/>
  <c r="P205" i="1"/>
  <c r="P206" i="1" s="1"/>
  <c r="Q205" i="1"/>
  <c r="Q206" i="1" s="1"/>
  <c r="G206" i="1"/>
  <c r="D216" i="1"/>
  <c r="E216" i="1"/>
  <c r="F216" i="1"/>
  <c r="G216" i="1"/>
  <c r="H216" i="1"/>
  <c r="I216" i="1"/>
  <c r="J216" i="1"/>
  <c r="K216" i="1"/>
  <c r="L216" i="1"/>
  <c r="M216" i="1"/>
  <c r="N216" i="1"/>
  <c r="O216" i="1"/>
  <c r="P216" i="1"/>
  <c r="Q216" i="1"/>
  <c r="D217" i="1"/>
  <c r="D218" i="1" s="1"/>
  <c r="E217" i="1"/>
  <c r="E218" i="1" s="1"/>
  <c r="F217" i="1"/>
  <c r="F218" i="1" s="1"/>
  <c r="G217" i="1"/>
  <c r="G218" i="1" s="1"/>
  <c r="H217" i="1"/>
  <c r="H218" i="1" s="1"/>
  <c r="I217" i="1"/>
  <c r="I218" i="1" s="1"/>
  <c r="J217" i="1"/>
  <c r="J218" i="1" s="1"/>
  <c r="K217" i="1"/>
  <c r="K218" i="1" s="1"/>
  <c r="L217" i="1"/>
  <c r="L218" i="1" s="1"/>
  <c r="M217" i="1"/>
  <c r="M218" i="1" s="1"/>
  <c r="N217" i="1"/>
  <c r="N218" i="1" s="1"/>
  <c r="O217" i="1"/>
  <c r="O218" i="1" s="1"/>
  <c r="P217" i="1"/>
  <c r="P218" i="1" s="1"/>
  <c r="Q217" i="1"/>
  <c r="Q218" i="1" s="1"/>
</calcChain>
</file>

<file path=xl/sharedStrings.xml><?xml version="1.0" encoding="utf-8"?>
<sst xmlns="http://schemas.openxmlformats.org/spreadsheetml/2006/main" count="591" uniqueCount="47">
  <si>
    <t>Parameter</t>
  </si>
  <si>
    <t>Control</t>
  </si>
  <si>
    <t>Salinity</t>
  </si>
  <si>
    <t>Lu-26S</t>
  </si>
  <si>
    <t>Pasban-90</t>
  </si>
  <si>
    <t>S-24</t>
  </si>
  <si>
    <t>Inqilab-91</t>
  </si>
  <si>
    <t>Iqbal-2000</t>
  </si>
  <si>
    <t>Kohistan-97</t>
  </si>
  <si>
    <t>MH-97</t>
  </si>
  <si>
    <t>Mean</t>
  </si>
  <si>
    <t>Std Dev</t>
  </si>
  <si>
    <t>Std Error</t>
  </si>
  <si>
    <t>Shoot fresh weight (g/plant )</t>
  </si>
  <si>
    <t>Shoot dry weight (g/plant)</t>
  </si>
  <si>
    <t>Root fresh weight (g/plant)</t>
  </si>
  <si>
    <t>Root dry weight (g/plant)</t>
  </si>
  <si>
    <t>Plant height (cm.)</t>
  </si>
  <si>
    <r>
      <t>Parameter Flag leaf area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No. of tillers per plant</t>
  </si>
  <si>
    <t>Spike length (cm.)</t>
  </si>
  <si>
    <t>No. of spikelets per spike</t>
  </si>
  <si>
    <t>No. of grains per spike</t>
  </si>
  <si>
    <t>100 grain weight (g)</t>
  </si>
  <si>
    <t>Grain yield per plant (g)</t>
  </si>
  <si>
    <r>
      <t>Shoot 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(mg/g dwt.)</t>
    </r>
  </si>
  <si>
    <r>
      <t>Shoot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(mg/g dwt.)</t>
    </r>
  </si>
  <si>
    <t>Shoot P (mg/g dwt.)</t>
  </si>
  <si>
    <t>Water potential (MPa)</t>
  </si>
  <si>
    <t>Turgor Potential (MPa)</t>
  </si>
  <si>
    <t>RWC %</t>
  </si>
  <si>
    <t>Total carbohydrates (mg/g dwt.)</t>
  </si>
  <si>
    <t>Total soluble sugars (mg/g dwt.)</t>
  </si>
  <si>
    <t>Starch (mg/g dwt.)</t>
  </si>
  <si>
    <r>
      <t>Proline (</t>
    </r>
    <r>
      <rPr>
        <b/>
        <sz val="11"/>
        <color theme="1"/>
        <rFont val="Calibri"/>
        <family val="2"/>
      </rPr>
      <t>µmol/g fwt.)</t>
    </r>
  </si>
  <si>
    <t>Total chlorophyll content (SPAD values)</t>
  </si>
  <si>
    <t>Quantum yield of PSII</t>
  </si>
  <si>
    <t>Shoot % N</t>
  </si>
  <si>
    <t>Osmotic Potential (MPa)</t>
  </si>
  <si>
    <t>Soluble proteins (mg/g fwt.)</t>
  </si>
  <si>
    <t>Parameter Amino acid (mg/g fwt.)</t>
  </si>
  <si>
    <t xml:space="preserve">
</t>
  </si>
  <si>
    <t>Identification of novel source of salt tolerance in local bread wheat germplasm using morpho-physiological and biochemical attributes</t>
  </si>
  <si>
    <r>
      <t xml:space="preserve"> Hamid Manzoor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Muhammad Iqbal</t>
    </r>
    <r>
      <rPr>
        <vertAlign val="superscript"/>
        <sz val="10"/>
        <color theme="1"/>
        <rFont val="Times New Roman"/>
        <family val="1"/>
      </rPr>
      <t>1,4</t>
    </r>
    <r>
      <rPr>
        <sz val="10"/>
        <color theme="1"/>
        <rFont val="Times New Roman"/>
        <family val="1"/>
      </rPr>
      <t>, Islam Frahat Zaky Hassan</t>
    </r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Hussan Bano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Hafiza Saima Gul</t>
    </r>
    <r>
      <rPr>
        <vertAlign val="superscript"/>
        <sz val="10"/>
        <color theme="1"/>
        <rFont val="Times New Roman"/>
        <family val="1"/>
      </rPr>
      <t>1</t>
    </r>
  </si>
  <si>
    <r>
      <t>Misbah Aamir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Ayesha Khalid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Younas Sohail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Muhammad Ashraf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, Habib-ur-Rehman Athar</t>
    </r>
    <r>
      <rPr>
        <vertAlign val="superscript"/>
        <sz val="10"/>
        <color theme="1"/>
        <rFont val="Times New Roman"/>
        <family val="1"/>
      </rPr>
      <t>*1</t>
    </r>
  </si>
  <si>
    <r>
      <t>Nadeem Hussain</t>
    </r>
    <r>
      <rPr>
        <vertAlign val="superscript"/>
        <sz val="10"/>
        <color theme="1"/>
        <rFont val="Times New Roman"/>
        <family val="1"/>
      </rPr>
      <t>*1</t>
    </r>
    <r>
      <rPr>
        <sz val="10"/>
        <color theme="1"/>
        <rFont val="Times New Roman"/>
        <family val="1"/>
      </rPr>
      <t>, Abdul Ghaffar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Zafar Ullah Zafar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Muhammad Javed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>, Kausar Hussain Shah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Sibgha Noreen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</t>
    </r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Institute of Pure and Applied Biology, Bahauddin Zakariya University, Multan 60800, Pakistan
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Department of Botany, University of Education, DG Khan Campus, DG Khan Pakistan
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Institute of Molecular Biology and Biotechnology, Bahauddin Zakariya University, Multan Pakistan 
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Department of Botany, University of Okara, Okara, Pakistan 
</t>
    </r>
    <r>
      <rPr>
        <vertAlign val="superscript"/>
        <sz val="10"/>
        <color theme="1"/>
        <rFont val="Times New Roman"/>
        <family val="1"/>
      </rPr>
      <t xml:space="preserve"> 5</t>
    </r>
    <r>
      <rPr>
        <sz val="10"/>
        <color theme="1"/>
        <rFont val="Times New Roman"/>
        <family val="1"/>
      </rPr>
      <t xml:space="preserve">National Research Center, Agricultural and Biological Research Division, Water Relations and Field irrigation Department, Cairo, Egypt
</t>
    </r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University of Agriculture, Faisalabad, Pakistan
Authors for correspondence
*e-mail: nadeemhussain396@yahoo.com
*e-mail: habibathar@yahoo.com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3" xfId="0" applyBorder="1"/>
    <xf numFmtId="0" fontId="1" fillId="0" borderId="4" xfId="0" applyFont="1" applyBorder="1"/>
    <xf numFmtId="0" fontId="1" fillId="0" borderId="0" xfId="0" applyFont="1"/>
    <xf numFmtId="0" fontId="0" fillId="0" borderId="0" xfId="0" applyAlignment="1"/>
    <xf numFmtId="0" fontId="0" fillId="0" borderId="3" xfId="0" quotePrefix="1" applyBorder="1"/>
    <xf numFmtId="0" fontId="0" fillId="0" borderId="4" xfId="0" applyBorder="1"/>
    <xf numFmtId="0" fontId="0" fillId="0" borderId="0" xfId="0" applyBorder="1"/>
    <xf numFmtId="3" fontId="0" fillId="0" borderId="3" xfId="0" applyNumberFormat="1" applyBorder="1"/>
    <xf numFmtId="0" fontId="1" fillId="0" borderId="3" xfId="0" applyFont="1" applyBorder="1"/>
    <xf numFmtId="0" fontId="0" fillId="0" borderId="3" xfId="0" applyFont="1" applyBorder="1"/>
    <xf numFmtId="0" fontId="0" fillId="0" borderId="0" xfId="0" applyAlignment="1">
      <alignment vertical="top" wrapText="1"/>
    </xf>
    <xf numFmtId="0" fontId="5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vertical="top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D350"/>
  <sheetViews>
    <sheetView tabSelected="1" zoomScale="110" zoomScaleNormal="110" workbookViewId="0">
      <selection activeCell="P7" sqref="P7"/>
    </sheetView>
  </sheetViews>
  <sheetFormatPr defaultRowHeight="15" x14ac:dyDescent="0.25"/>
  <sheetData>
    <row r="2" spans="3:30" ht="15" customHeight="1" x14ac:dyDescent="0.25">
      <c r="C2" s="11" t="s">
        <v>41</v>
      </c>
      <c r="D2" s="15" t="s">
        <v>42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4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</row>
    <row r="3" spans="3:30" ht="15.75" x14ac:dyDescent="0.25">
      <c r="C3" s="11"/>
      <c r="D3" s="15" t="s">
        <v>45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2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</row>
    <row r="4" spans="3:30" ht="15.75" customHeight="1" x14ac:dyDescent="0.25">
      <c r="C4" s="11"/>
      <c r="D4" s="15" t="s">
        <v>43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2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</row>
    <row r="5" spans="3:30" ht="15.75" x14ac:dyDescent="0.25">
      <c r="C5" s="11"/>
      <c r="D5" s="15" t="s">
        <v>44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2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</row>
    <row r="6" spans="3:30" ht="15" customHeight="1" x14ac:dyDescent="0.25">
      <c r="C6" s="11"/>
      <c r="D6" s="16" t="s">
        <v>46</v>
      </c>
      <c r="E6" s="17"/>
      <c r="F6" s="17"/>
      <c r="G6" s="17"/>
      <c r="H6" s="17"/>
      <c r="I6" s="17"/>
      <c r="J6" s="17"/>
      <c r="K6" s="17"/>
      <c r="L6" s="17"/>
      <c r="M6" s="17"/>
      <c r="N6" s="17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</row>
    <row r="7" spans="3:30" x14ac:dyDescent="0.25">
      <c r="C7" s="11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2"/>
      <c r="P7" s="12"/>
      <c r="Q7" s="12"/>
      <c r="R7" s="11"/>
      <c r="S7" s="11"/>
      <c r="T7" s="11"/>
      <c r="U7" s="11"/>
    </row>
    <row r="8" spans="3:30" x14ac:dyDescent="0.25">
      <c r="C8" s="11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2"/>
      <c r="P8" s="12"/>
      <c r="Q8" s="12"/>
      <c r="R8" s="11"/>
      <c r="S8" s="11"/>
      <c r="T8" s="11"/>
      <c r="U8" s="11"/>
    </row>
    <row r="9" spans="3:30" x14ac:dyDescent="0.25">
      <c r="C9" s="11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2"/>
      <c r="P9" s="12"/>
      <c r="Q9" s="12"/>
      <c r="R9" s="11"/>
      <c r="S9" s="11"/>
      <c r="T9" s="11"/>
      <c r="U9" s="11"/>
    </row>
    <row r="10" spans="3:30" x14ac:dyDescent="0.25">
      <c r="C10" s="11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2"/>
      <c r="P10" s="12"/>
      <c r="Q10" s="12"/>
      <c r="R10" s="11"/>
      <c r="S10" s="11"/>
      <c r="T10" s="11"/>
      <c r="U10" s="11"/>
    </row>
    <row r="11" spans="3:30" x14ac:dyDescent="0.25">
      <c r="C11" s="1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2"/>
      <c r="P11" s="12"/>
      <c r="Q11" s="12"/>
      <c r="R11" s="11"/>
      <c r="S11" s="11"/>
      <c r="T11" s="11"/>
      <c r="U11" s="11"/>
    </row>
    <row r="12" spans="3:30" x14ac:dyDescent="0.25">
      <c r="C12" s="11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2"/>
      <c r="P12" s="12"/>
      <c r="Q12" s="12"/>
      <c r="R12" s="11"/>
      <c r="S12" s="11"/>
      <c r="T12" s="11"/>
      <c r="U12" s="11"/>
    </row>
    <row r="13" spans="3:30" x14ac:dyDescent="0.25">
      <c r="C13" s="11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2"/>
      <c r="P13" s="12"/>
      <c r="Q13" s="12"/>
      <c r="R13" s="11"/>
      <c r="S13" s="11"/>
      <c r="T13" s="11"/>
      <c r="U13" s="11"/>
    </row>
    <row r="14" spans="3:30" x14ac:dyDescent="0.25">
      <c r="C14" s="11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2"/>
      <c r="P14" s="12"/>
      <c r="Q14" s="12"/>
      <c r="R14" s="11"/>
      <c r="S14" s="11"/>
      <c r="T14" s="11"/>
      <c r="U14" s="11"/>
    </row>
    <row r="15" spans="3:30" x14ac:dyDescent="0.25">
      <c r="C15" s="11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2"/>
      <c r="P15" s="12"/>
      <c r="Q15" s="12"/>
      <c r="R15" s="11"/>
      <c r="S15" s="11"/>
      <c r="T15" s="11"/>
      <c r="U15" s="11"/>
    </row>
    <row r="16" spans="3:30" x14ac:dyDescent="0.25">
      <c r="C16" s="3" t="s">
        <v>0</v>
      </c>
      <c r="D16" s="3" t="s">
        <v>13</v>
      </c>
      <c r="E16" s="3"/>
    </row>
    <row r="17" spans="3:17" x14ac:dyDescent="0.25">
      <c r="D17" s="18" t="s">
        <v>1</v>
      </c>
      <c r="E17" s="19"/>
      <c r="F17" s="19"/>
      <c r="G17" s="19"/>
      <c r="H17" s="19"/>
      <c r="I17" s="19"/>
      <c r="J17" s="20"/>
      <c r="K17" s="21" t="s">
        <v>2</v>
      </c>
      <c r="L17" s="22"/>
      <c r="M17" s="22"/>
      <c r="N17" s="22"/>
      <c r="O17" s="22"/>
      <c r="P17" s="22"/>
      <c r="Q17" s="22"/>
    </row>
    <row r="18" spans="3:17" x14ac:dyDescent="0.25">
      <c r="C18" s="1"/>
      <c r="D18" s="2" t="s">
        <v>3</v>
      </c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3</v>
      </c>
      <c r="L18" s="2" t="s">
        <v>4</v>
      </c>
      <c r="M18" s="2" t="s">
        <v>5</v>
      </c>
      <c r="N18" s="2" t="s">
        <v>6</v>
      </c>
      <c r="O18" s="2" t="s">
        <v>7</v>
      </c>
      <c r="P18" s="2" t="s">
        <v>8</v>
      </c>
      <c r="Q18" s="2" t="s">
        <v>9</v>
      </c>
    </row>
    <row r="19" spans="3:17" x14ac:dyDescent="0.25">
      <c r="C19" s="1">
        <v>1</v>
      </c>
      <c r="D19" s="1">
        <v>70.45</v>
      </c>
      <c r="E19" s="1">
        <v>71.89</v>
      </c>
      <c r="F19" s="1">
        <v>62.35</v>
      </c>
      <c r="G19" s="1">
        <v>76.34</v>
      </c>
      <c r="H19" s="1">
        <v>58.34</v>
      </c>
      <c r="I19" s="1">
        <v>52.45</v>
      </c>
      <c r="J19" s="1">
        <v>73.45</v>
      </c>
      <c r="K19" s="1">
        <v>42.31</v>
      </c>
      <c r="L19" s="1">
        <v>44.34</v>
      </c>
      <c r="M19" s="1">
        <v>54.26</v>
      </c>
      <c r="N19" s="1">
        <v>43.35</v>
      </c>
      <c r="O19" s="1">
        <v>39.21</v>
      </c>
      <c r="P19" s="1">
        <v>33.5</v>
      </c>
      <c r="Q19" s="1">
        <v>31.34</v>
      </c>
    </row>
    <row r="20" spans="3:17" x14ac:dyDescent="0.25">
      <c r="C20" s="1">
        <v>2</v>
      </c>
      <c r="D20" s="1">
        <v>74.87</v>
      </c>
      <c r="E20" s="1">
        <v>67.45</v>
      </c>
      <c r="F20" s="1">
        <v>66.760000000000005</v>
      </c>
      <c r="G20" s="1">
        <v>72.34</v>
      </c>
      <c r="H20" s="1">
        <v>66.98</v>
      </c>
      <c r="I20" s="1">
        <v>59.34</v>
      </c>
      <c r="J20" s="1">
        <v>58.56</v>
      </c>
      <c r="K20" s="1">
        <v>48.97</v>
      </c>
      <c r="L20" s="1">
        <v>46.76</v>
      </c>
      <c r="M20" s="1">
        <v>57.98</v>
      </c>
      <c r="N20" s="1">
        <v>36.450000000000003</v>
      </c>
      <c r="O20" s="1">
        <v>37.67</v>
      </c>
      <c r="P20" s="1">
        <v>29.65</v>
      </c>
      <c r="Q20" s="1">
        <v>33.67</v>
      </c>
    </row>
    <row r="21" spans="3:17" x14ac:dyDescent="0.25">
      <c r="C21" s="1">
        <v>3</v>
      </c>
      <c r="D21" s="1">
        <v>69.67</v>
      </c>
      <c r="E21" s="1">
        <v>63.23</v>
      </c>
      <c r="F21" s="1">
        <v>73.23</v>
      </c>
      <c r="G21" s="1">
        <v>60.45</v>
      </c>
      <c r="H21" s="1">
        <v>69.34</v>
      </c>
      <c r="I21" s="1">
        <v>68.12</v>
      </c>
      <c r="J21" s="1">
        <v>67.34</v>
      </c>
      <c r="K21" s="1">
        <v>53.24</v>
      </c>
      <c r="L21" s="1">
        <v>42.56</v>
      </c>
      <c r="M21" s="1">
        <v>49.67</v>
      </c>
      <c r="N21" s="1">
        <v>38.97</v>
      </c>
      <c r="O21" s="1">
        <v>43.24</v>
      </c>
      <c r="P21" s="1">
        <v>31.47</v>
      </c>
      <c r="Q21" s="1">
        <v>34.869999999999997</v>
      </c>
    </row>
    <row r="22" spans="3:17" x14ac:dyDescent="0.25">
      <c r="C22" s="1">
        <v>4</v>
      </c>
      <c r="D22" s="1">
        <v>59.24</v>
      </c>
      <c r="E22" s="1">
        <v>70.09</v>
      </c>
      <c r="F22" s="1">
        <v>70.56</v>
      </c>
      <c r="G22" s="1">
        <v>66.78</v>
      </c>
      <c r="H22" s="1">
        <v>75.540000000000006</v>
      </c>
      <c r="I22" s="1">
        <v>75.209999999999994</v>
      </c>
      <c r="J22" s="1">
        <v>73.2</v>
      </c>
      <c r="K22" s="1">
        <v>47.65</v>
      </c>
      <c r="L22" s="1">
        <v>50.45</v>
      </c>
      <c r="M22" s="1">
        <v>62.98</v>
      </c>
      <c r="N22" s="1">
        <v>39.25</v>
      </c>
      <c r="O22" s="1">
        <v>32.56</v>
      </c>
      <c r="P22" s="1">
        <v>34.86</v>
      </c>
      <c r="Q22" s="1">
        <v>29.79</v>
      </c>
    </row>
    <row r="23" spans="3:17" x14ac:dyDescent="0.25">
      <c r="C23" s="1">
        <v>5</v>
      </c>
      <c r="D23">
        <v>69.34</v>
      </c>
      <c r="E23" s="1">
        <v>66.67</v>
      </c>
      <c r="F23" s="1">
        <v>72.34</v>
      </c>
      <c r="G23" s="1">
        <v>64.45</v>
      </c>
      <c r="H23" s="1">
        <v>76.239999999999995</v>
      </c>
      <c r="I23" s="1">
        <v>74.67</v>
      </c>
      <c r="J23" s="1">
        <v>69.05</v>
      </c>
      <c r="K23" s="1">
        <v>54.34</v>
      </c>
      <c r="L23" s="1">
        <v>47.79</v>
      </c>
      <c r="M23" s="1">
        <v>48.45</v>
      </c>
      <c r="N23" s="1">
        <v>42.33</v>
      </c>
      <c r="O23" s="1">
        <v>30.87</v>
      </c>
      <c r="P23" s="1">
        <v>36.29</v>
      </c>
      <c r="Q23" s="1">
        <v>30.74</v>
      </c>
    </row>
    <row r="24" spans="3:17" x14ac:dyDescent="0.25">
      <c r="C24" s="1" t="s">
        <v>10</v>
      </c>
      <c r="D24" s="1">
        <f t="shared" ref="D24:Q24" si="0">AVERAGE(D19:D23)</f>
        <v>68.714000000000013</v>
      </c>
      <c r="E24" s="1">
        <f t="shared" si="0"/>
        <v>67.866</v>
      </c>
      <c r="F24" s="1">
        <f t="shared" si="0"/>
        <v>69.048000000000002</v>
      </c>
      <c r="G24" s="1">
        <f t="shared" si="0"/>
        <v>68.071999999999989</v>
      </c>
      <c r="H24" s="1">
        <f t="shared" si="0"/>
        <v>69.288000000000011</v>
      </c>
      <c r="I24" s="1">
        <f t="shared" si="0"/>
        <v>65.957999999999998</v>
      </c>
      <c r="J24" s="1">
        <f t="shared" si="0"/>
        <v>68.320000000000007</v>
      </c>
      <c r="K24" s="1">
        <f t="shared" si="0"/>
        <v>49.302000000000007</v>
      </c>
      <c r="L24" s="1">
        <f t="shared" si="0"/>
        <v>46.38</v>
      </c>
      <c r="M24" s="1">
        <f t="shared" si="0"/>
        <v>54.667999999999992</v>
      </c>
      <c r="N24" s="1">
        <f t="shared" si="0"/>
        <v>40.070000000000007</v>
      </c>
      <c r="O24" s="1">
        <f t="shared" si="0"/>
        <v>36.71</v>
      </c>
      <c r="P24" s="1">
        <f t="shared" si="0"/>
        <v>33.154000000000003</v>
      </c>
      <c r="Q24" s="1">
        <f t="shared" si="0"/>
        <v>32.082000000000001</v>
      </c>
    </row>
    <row r="25" spans="3:17" x14ac:dyDescent="0.25">
      <c r="C25" s="1" t="s">
        <v>11</v>
      </c>
      <c r="D25" s="1">
        <f t="shared" ref="D25:Q25" si="1">STDEV(D19:D23)</f>
        <v>5.7439646586656519</v>
      </c>
      <c r="E25" s="1">
        <f t="shared" si="1"/>
        <v>3.3254593667642385</v>
      </c>
      <c r="F25" s="1">
        <f t="shared" si="1"/>
        <v>4.491956144042371</v>
      </c>
      <c r="G25" s="1">
        <f t="shared" si="1"/>
        <v>6.3138474799443802</v>
      </c>
      <c r="H25" s="1">
        <f t="shared" si="1"/>
        <v>7.2905088985611952</v>
      </c>
      <c r="I25" s="1">
        <f t="shared" si="1"/>
        <v>9.9050073195328689</v>
      </c>
      <c r="J25" s="1">
        <f t="shared" si="1"/>
        <v>6.0597483446097007</v>
      </c>
      <c r="K25" s="1">
        <f t="shared" si="1"/>
        <v>4.8118780117538318</v>
      </c>
      <c r="L25" s="1">
        <f t="shared" si="1"/>
        <v>3.0598774485263287</v>
      </c>
      <c r="M25" s="1">
        <f t="shared" si="1"/>
        <v>5.9972635426500949</v>
      </c>
      <c r="N25" s="1">
        <f t="shared" si="1"/>
        <v>2.7772648415302412</v>
      </c>
      <c r="O25" s="1">
        <f t="shared" si="1"/>
        <v>5.0284341499118943</v>
      </c>
      <c r="P25" s="1">
        <f t="shared" si="1"/>
        <v>2.6447362817490898</v>
      </c>
      <c r="Q25" s="1">
        <f t="shared" si="1"/>
        <v>2.1153888531426084</v>
      </c>
    </row>
    <row r="26" spans="3:17" x14ac:dyDescent="0.25">
      <c r="C26" s="1" t="s">
        <v>12</v>
      </c>
      <c r="D26" s="1">
        <f t="shared" ref="D26:Q26" si="2">D25/SQRT(3)</f>
        <v>3.3162795418963111</v>
      </c>
      <c r="E26" s="1">
        <f t="shared" si="2"/>
        <v>1.9199548605804957</v>
      </c>
      <c r="F26" s="1">
        <f t="shared" si="2"/>
        <v>2.5934320889508564</v>
      </c>
      <c r="G26" s="1">
        <f t="shared" si="2"/>
        <v>3.6453015421681285</v>
      </c>
      <c r="H26" s="1">
        <f t="shared" si="2"/>
        <v>4.2091772751136682</v>
      </c>
      <c r="I26" s="1">
        <f t="shared" si="2"/>
        <v>5.7186586422575161</v>
      </c>
      <c r="J26" s="1">
        <f t="shared" si="2"/>
        <v>3.4985973379818001</v>
      </c>
      <c r="K26" s="1">
        <f t="shared" si="2"/>
        <v>2.7781390653937161</v>
      </c>
      <c r="L26" s="1">
        <f t="shared" si="2"/>
        <v>1.7666210685939412</v>
      </c>
      <c r="M26" s="1">
        <f t="shared" si="2"/>
        <v>3.4625217207501611</v>
      </c>
      <c r="N26" s="1">
        <f t="shared" si="2"/>
        <v>1.6034546038683681</v>
      </c>
      <c r="O26" s="1">
        <f t="shared" si="2"/>
        <v>2.9031678100539393</v>
      </c>
      <c r="P26" s="1">
        <f t="shared" si="2"/>
        <v>1.5269392042034071</v>
      </c>
      <c r="Q26" s="1">
        <f t="shared" si="2"/>
        <v>1.2213203238026187</v>
      </c>
    </row>
    <row r="28" spans="3:17" x14ac:dyDescent="0.25">
      <c r="C28" s="3" t="s">
        <v>0</v>
      </c>
      <c r="D28" s="3" t="s">
        <v>14</v>
      </c>
      <c r="E28" s="3"/>
    </row>
    <row r="29" spans="3:17" x14ac:dyDescent="0.25">
      <c r="D29" s="18" t="s">
        <v>1</v>
      </c>
      <c r="E29" s="19"/>
      <c r="F29" s="19"/>
      <c r="G29" s="19"/>
      <c r="H29" s="19"/>
      <c r="I29" s="19"/>
      <c r="J29" s="20"/>
      <c r="K29" s="21" t="s">
        <v>2</v>
      </c>
      <c r="L29" s="22"/>
      <c r="M29" s="22"/>
      <c r="N29" s="22"/>
      <c r="O29" s="22"/>
      <c r="P29" s="22"/>
      <c r="Q29" s="22"/>
    </row>
    <row r="30" spans="3:17" x14ac:dyDescent="0.25">
      <c r="C30" s="1"/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3</v>
      </c>
      <c r="L30" s="2" t="s">
        <v>4</v>
      </c>
      <c r="M30" s="2" t="s">
        <v>5</v>
      </c>
      <c r="N30" s="2" t="s">
        <v>6</v>
      </c>
      <c r="O30" s="2" t="s">
        <v>7</v>
      </c>
      <c r="P30" s="2" t="s">
        <v>8</v>
      </c>
      <c r="Q30" s="2" t="s">
        <v>9</v>
      </c>
    </row>
    <row r="31" spans="3:17" x14ac:dyDescent="0.25">
      <c r="C31" s="1">
        <v>1</v>
      </c>
      <c r="D31" s="1">
        <v>8.98</v>
      </c>
      <c r="E31" s="1">
        <v>6.96</v>
      </c>
      <c r="F31" s="1">
        <v>7.11</v>
      </c>
      <c r="G31" s="1">
        <v>8.5500000000000007</v>
      </c>
      <c r="H31" s="1">
        <v>7.98</v>
      </c>
      <c r="I31" s="1">
        <v>8.3699999999999992</v>
      </c>
      <c r="J31" s="1">
        <v>8.02</v>
      </c>
      <c r="K31" s="1">
        <v>6.19</v>
      </c>
      <c r="L31" s="1">
        <v>6.12</v>
      </c>
      <c r="M31" s="1">
        <v>7.38</v>
      </c>
      <c r="N31" s="1">
        <v>5.16</v>
      </c>
      <c r="O31" s="1">
        <v>5.1100000000000003</v>
      </c>
      <c r="P31" s="1">
        <v>4.54</v>
      </c>
      <c r="Q31" s="1">
        <v>4.91</v>
      </c>
    </row>
    <row r="32" spans="3:17" x14ac:dyDescent="0.25">
      <c r="C32" s="1">
        <v>2</v>
      </c>
      <c r="D32" s="1">
        <v>9.3699999999999992</v>
      </c>
      <c r="E32" s="1">
        <v>7.23</v>
      </c>
      <c r="F32" s="1">
        <v>7.33</v>
      </c>
      <c r="G32" s="1">
        <v>7.43</v>
      </c>
      <c r="H32" s="1">
        <v>7.36</v>
      </c>
      <c r="I32" s="1">
        <v>7.92</v>
      </c>
      <c r="J32" s="1">
        <v>8.11</v>
      </c>
      <c r="K32" s="1">
        <v>6.43</v>
      </c>
      <c r="L32" s="1">
        <v>5.98</v>
      </c>
      <c r="M32" s="1">
        <v>6.23</v>
      </c>
      <c r="N32" s="1">
        <v>5.19</v>
      </c>
      <c r="O32" s="1">
        <v>5.97</v>
      </c>
      <c r="P32" s="1">
        <v>4.2300000000000004</v>
      </c>
      <c r="Q32" s="1">
        <v>3.85</v>
      </c>
    </row>
    <row r="33" spans="3:17" x14ac:dyDescent="0.25">
      <c r="C33" s="1">
        <v>3</v>
      </c>
      <c r="D33" s="1">
        <v>7.21</v>
      </c>
      <c r="E33" s="1">
        <v>7.31</v>
      </c>
      <c r="F33" s="1">
        <v>7.91</v>
      </c>
      <c r="G33" s="1">
        <v>8.3800000000000008</v>
      </c>
      <c r="H33" s="1">
        <v>8.35</v>
      </c>
      <c r="I33" s="1">
        <v>7.41</v>
      </c>
      <c r="J33" s="1">
        <v>8.26</v>
      </c>
      <c r="K33" s="1">
        <v>6.86</v>
      </c>
      <c r="L33" s="1">
        <v>5.52</v>
      </c>
      <c r="M33" s="1">
        <v>8.01</v>
      </c>
      <c r="N33" s="1">
        <v>6.01</v>
      </c>
      <c r="O33" s="1">
        <v>4.42</v>
      </c>
      <c r="P33" s="1">
        <v>4.1100000000000003</v>
      </c>
      <c r="Q33" s="1">
        <v>4.0199999999999996</v>
      </c>
    </row>
    <row r="34" spans="3:17" x14ac:dyDescent="0.25">
      <c r="C34" s="1">
        <v>4</v>
      </c>
      <c r="D34" s="1">
        <v>7.99</v>
      </c>
      <c r="E34" s="1">
        <v>9.23</v>
      </c>
      <c r="F34" s="1">
        <v>8.73</v>
      </c>
      <c r="G34" s="1">
        <v>8.86</v>
      </c>
      <c r="H34" s="1">
        <v>7.99</v>
      </c>
      <c r="I34" s="1">
        <v>7.23</v>
      </c>
      <c r="J34" s="1">
        <v>8.74</v>
      </c>
      <c r="K34" s="1">
        <v>6.89</v>
      </c>
      <c r="L34" s="1">
        <v>6.41</v>
      </c>
      <c r="M34" s="1">
        <v>7.02</v>
      </c>
      <c r="N34" s="1">
        <v>5.33</v>
      </c>
      <c r="O34" s="1">
        <v>4.83</v>
      </c>
      <c r="P34" s="1">
        <v>4.37</v>
      </c>
      <c r="Q34" s="1">
        <v>4.04</v>
      </c>
    </row>
    <row r="35" spans="3:17" x14ac:dyDescent="0.25">
      <c r="C35" s="1">
        <v>5</v>
      </c>
      <c r="D35">
        <v>7.71</v>
      </c>
      <c r="E35" s="1">
        <v>9.34</v>
      </c>
      <c r="F35" s="1">
        <v>8.35</v>
      </c>
      <c r="G35" s="1">
        <v>7.8</v>
      </c>
      <c r="H35" s="1">
        <v>7.87</v>
      </c>
      <c r="I35" s="1">
        <v>7.65</v>
      </c>
      <c r="J35" s="1">
        <v>8.68</v>
      </c>
      <c r="K35" s="1">
        <v>5.98</v>
      </c>
      <c r="L35" s="1">
        <v>5.43</v>
      </c>
      <c r="M35" s="1">
        <v>6.24</v>
      </c>
      <c r="N35" s="1">
        <v>5.12</v>
      </c>
      <c r="O35" s="1">
        <v>5.23</v>
      </c>
      <c r="P35" s="1">
        <v>4.3099999999999996</v>
      </c>
      <c r="Q35" s="1">
        <v>5.67</v>
      </c>
    </row>
    <row r="36" spans="3:17" x14ac:dyDescent="0.25">
      <c r="C36" s="1" t="s">
        <v>10</v>
      </c>
      <c r="D36" s="1">
        <f t="shared" ref="D36:Q36" si="3">AVERAGE(D31:D35)</f>
        <v>8.2520000000000007</v>
      </c>
      <c r="E36" s="1">
        <f t="shared" si="3"/>
        <v>8.0139999999999993</v>
      </c>
      <c r="F36" s="1">
        <f t="shared" si="3"/>
        <v>7.8860000000000001</v>
      </c>
      <c r="G36" s="1">
        <f t="shared" si="3"/>
        <v>8.2039999999999988</v>
      </c>
      <c r="H36" s="1">
        <f t="shared" si="3"/>
        <v>7.9099999999999993</v>
      </c>
      <c r="I36" s="1">
        <f t="shared" si="3"/>
        <v>7.7159999999999993</v>
      </c>
      <c r="J36" s="1">
        <f t="shared" si="3"/>
        <v>8.3620000000000001</v>
      </c>
      <c r="K36" s="1">
        <f t="shared" si="3"/>
        <v>6.4700000000000006</v>
      </c>
      <c r="L36" s="1">
        <f t="shared" si="3"/>
        <v>5.8920000000000003</v>
      </c>
      <c r="M36" s="1">
        <f t="shared" si="3"/>
        <v>6.9759999999999991</v>
      </c>
      <c r="N36" s="1">
        <f t="shared" si="3"/>
        <v>5.3620000000000001</v>
      </c>
      <c r="O36" s="1">
        <f t="shared" si="3"/>
        <v>5.1120000000000001</v>
      </c>
      <c r="P36" s="1">
        <f t="shared" si="3"/>
        <v>4.3119999999999994</v>
      </c>
      <c r="Q36" s="1">
        <f t="shared" si="3"/>
        <v>4.4980000000000002</v>
      </c>
    </row>
    <row r="37" spans="3:17" x14ac:dyDescent="0.25">
      <c r="C37" s="1" t="s">
        <v>11</v>
      </c>
      <c r="D37" s="1">
        <f t="shared" ref="D37:Q37" si="4">STDEV(D31:D35)</f>
        <v>0.89834291893463469</v>
      </c>
      <c r="E37" s="1">
        <f t="shared" si="4"/>
        <v>1.1681309858059532</v>
      </c>
      <c r="F37" s="1">
        <f t="shared" si="4"/>
        <v>0.6781445273686133</v>
      </c>
      <c r="G37" s="1">
        <f t="shared" si="4"/>
        <v>0.57950841236344464</v>
      </c>
      <c r="H37" s="1">
        <f t="shared" si="4"/>
        <v>0.3567211796347392</v>
      </c>
      <c r="I37" s="1">
        <f t="shared" si="4"/>
        <v>0.44819638552759389</v>
      </c>
      <c r="J37" s="1">
        <f t="shared" si="4"/>
        <v>0.32972715993681828</v>
      </c>
      <c r="K37" s="1">
        <f t="shared" si="4"/>
        <v>0.40267853183401753</v>
      </c>
      <c r="L37" s="1">
        <f t="shared" si="4"/>
        <v>0.41227418061285409</v>
      </c>
      <c r="M37" s="1">
        <f t="shared" si="4"/>
        <v>0.7636294913110675</v>
      </c>
      <c r="N37" s="1">
        <f t="shared" si="4"/>
        <v>0.37076947015632217</v>
      </c>
      <c r="O37" s="1">
        <f t="shared" si="4"/>
        <v>0.57194405320800379</v>
      </c>
      <c r="P37" s="1">
        <f t="shared" si="4"/>
        <v>0.16037456157383551</v>
      </c>
      <c r="Q37" s="1">
        <f t="shared" si="4"/>
        <v>0.77483546640560697</v>
      </c>
    </row>
    <row r="38" spans="3:17" x14ac:dyDescent="0.25">
      <c r="C38" s="1" t="s">
        <v>12</v>
      </c>
      <c r="D38" s="1">
        <f t="shared" ref="D38:Q38" si="5">D37/SQRT(3)</f>
        <v>0.51865852607150553</v>
      </c>
      <c r="E38" s="1">
        <f t="shared" si="5"/>
        <v>0.67442073910381006</v>
      </c>
      <c r="F38" s="1">
        <f t="shared" si="5"/>
        <v>0.39152692542574047</v>
      </c>
      <c r="G38" s="1">
        <f t="shared" si="5"/>
        <v>0.33457933787568744</v>
      </c>
      <c r="H38" s="1">
        <f t="shared" si="5"/>
        <v>0.20595306908775754</v>
      </c>
      <c r="I38" s="1">
        <f t="shared" si="5"/>
        <v>0.25876630383417365</v>
      </c>
      <c r="J38" s="1">
        <f t="shared" si="5"/>
        <v>0.19036806454865282</v>
      </c>
      <c r="K38" s="1">
        <f t="shared" si="5"/>
        <v>0.23248655875125332</v>
      </c>
      <c r="L38" s="1">
        <f t="shared" si="5"/>
        <v>0.23802660915676371</v>
      </c>
      <c r="M38" s="1">
        <f t="shared" si="5"/>
        <v>0.44088169236958186</v>
      </c>
      <c r="N38" s="1">
        <f t="shared" si="5"/>
        <v>0.21406385340204753</v>
      </c>
      <c r="O38" s="1">
        <f t="shared" si="5"/>
        <v>0.33021205308104667</v>
      </c>
      <c r="P38" s="1">
        <f t="shared" si="5"/>
        <v>9.2592296295822149E-2</v>
      </c>
      <c r="Q38" s="1">
        <f t="shared" si="5"/>
        <v>0.44735146510694646</v>
      </c>
    </row>
    <row r="40" spans="3:17" x14ac:dyDescent="0.25">
      <c r="C40" s="3" t="s">
        <v>0</v>
      </c>
      <c r="D40" s="3" t="s">
        <v>15</v>
      </c>
      <c r="E40" s="3"/>
    </row>
    <row r="41" spans="3:17" x14ac:dyDescent="0.25">
      <c r="D41" s="18" t="s">
        <v>1</v>
      </c>
      <c r="E41" s="19"/>
      <c r="F41" s="19"/>
      <c r="G41" s="19"/>
      <c r="H41" s="19"/>
      <c r="I41" s="19"/>
      <c r="J41" s="20"/>
      <c r="K41" s="21" t="s">
        <v>2</v>
      </c>
      <c r="L41" s="22"/>
      <c r="M41" s="22"/>
      <c r="N41" s="22"/>
      <c r="O41" s="22"/>
      <c r="P41" s="22"/>
      <c r="Q41" s="22"/>
    </row>
    <row r="42" spans="3:17" x14ac:dyDescent="0.25">
      <c r="C42" s="1"/>
      <c r="D42" s="2" t="s">
        <v>3</v>
      </c>
      <c r="E42" s="2" t="s">
        <v>4</v>
      </c>
      <c r="F42" s="2" t="s">
        <v>5</v>
      </c>
      <c r="G42" s="2" t="s">
        <v>6</v>
      </c>
      <c r="H42" s="2" t="s">
        <v>7</v>
      </c>
      <c r="I42" s="2" t="s">
        <v>8</v>
      </c>
      <c r="J42" s="2" t="s">
        <v>9</v>
      </c>
      <c r="K42" s="2" t="s">
        <v>3</v>
      </c>
      <c r="L42" s="2" t="s">
        <v>4</v>
      </c>
      <c r="M42" s="2" t="s">
        <v>5</v>
      </c>
      <c r="N42" s="2" t="s">
        <v>6</v>
      </c>
      <c r="O42" s="2" t="s">
        <v>7</v>
      </c>
      <c r="P42" s="2" t="s">
        <v>8</v>
      </c>
      <c r="Q42" s="2" t="s">
        <v>9</v>
      </c>
    </row>
    <row r="43" spans="3:17" x14ac:dyDescent="0.25">
      <c r="C43" s="1">
        <v>1</v>
      </c>
      <c r="D43" s="1">
        <v>3.9969999999999999</v>
      </c>
      <c r="E43" s="1">
        <v>4.0369999999999999</v>
      </c>
      <c r="F43" s="1">
        <v>3.887</v>
      </c>
      <c r="G43" s="1">
        <v>3.8719999999999999</v>
      </c>
      <c r="H43" s="1">
        <v>3.8730000000000002</v>
      </c>
      <c r="I43" s="1">
        <v>3.92</v>
      </c>
      <c r="J43" s="1">
        <v>3.8519999999999999</v>
      </c>
      <c r="K43" s="1">
        <v>2.738</v>
      </c>
      <c r="L43" s="1">
        <v>2.82</v>
      </c>
      <c r="M43" s="1">
        <v>2.8559999999999999</v>
      </c>
      <c r="N43" s="1">
        <v>2.1520000000000001</v>
      </c>
      <c r="O43" s="1">
        <v>2.0880000000000001</v>
      </c>
      <c r="P43" s="1">
        <v>1.7350000000000001</v>
      </c>
      <c r="Q43" s="1">
        <v>2.2080000000000002</v>
      </c>
    </row>
    <row r="44" spans="3:17" x14ac:dyDescent="0.25">
      <c r="C44" s="1">
        <v>2</v>
      </c>
      <c r="D44" s="1">
        <v>3.9790000000000001</v>
      </c>
      <c r="E44" s="1">
        <v>4.08</v>
      </c>
      <c r="F44" s="1">
        <v>3.915</v>
      </c>
      <c r="G44" s="1">
        <v>3.9510000000000001</v>
      </c>
      <c r="H44" s="1">
        <v>3.85</v>
      </c>
      <c r="I44" s="1">
        <v>3.9710000000000001</v>
      </c>
      <c r="J44" s="1">
        <v>3.8279999999999998</v>
      </c>
      <c r="K44" s="1">
        <v>2.42</v>
      </c>
      <c r="L44" s="1">
        <v>2.6059999999999999</v>
      </c>
      <c r="M44" s="1">
        <v>2.7759999999999998</v>
      </c>
      <c r="N44" s="1">
        <v>2.0529999999999999</v>
      </c>
      <c r="O44" s="1">
        <v>2.101</v>
      </c>
      <c r="P44" s="1">
        <v>2.0529999999999999</v>
      </c>
      <c r="Q44" s="1">
        <v>1.8520000000000001</v>
      </c>
    </row>
    <row r="45" spans="3:17" x14ac:dyDescent="0.25">
      <c r="C45" s="1">
        <v>3</v>
      </c>
      <c r="D45" s="1">
        <v>3.91</v>
      </c>
      <c r="E45" s="1">
        <v>3.919</v>
      </c>
      <c r="F45" s="1">
        <v>3.8839999999999999</v>
      </c>
      <c r="G45" s="1">
        <v>4.1210000000000004</v>
      </c>
      <c r="H45" s="1">
        <v>3.84</v>
      </c>
      <c r="I45" s="1">
        <v>4.0110000000000001</v>
      </c>
      <c r="J45" s="1">
        <v>4.1210000000000004</v>
      </c>
      <c r="K45" s="1">
        <v>2.4329999999999998</v>
      </c>
      <c r="L45" s="1">
        <v>2.992</v>
      </c>
      <c r="M45" s="1">
        <v>2.593</v>
      </c>
      <c r="N45" s="1">
        <v>2.137</v>
      </c>
      <c r="O45" s="1">
        <v>2.0910000000000002</v>
      </c>
      <c r="P45" s="1">
        <v>1.901</v>
      </c>
      <c r="Q45" s="1">
        <v>2.101</v>
      </c>
    </row>
    <row r="46" spans="3:17" x14ac:dyDescent="0.25">
      <c r="C46" s="1">
        <v>4</v>
      </c>
      <c r="D46" s="1">
        <v>4.125</v>
      </c>
      <c r="E46" s="1">
        <v>4.2560000000000002</v>
      </c>
      <c r="F46" s="1">
        <v>3.9929999999999999</v>
      </c>
      <c r="G46" s="1">
        <v>3.9649999999999999</v>
      </c>
      <c r="H46" s="1">
        <v>4.1230000000000002</v>
      </c>
      <c r="I46" s="1">
        <v>3.8029999999999999</v>
      </c>
      <c r="J46" s="1">
        <v>3.927</v>
      </c>
      <c r="K46" s="1">
        <v>2.83</v>
      </c>
      <c r="L46" s="1">
        <v>2.7839999999999998</v>
      </c>
      <c r="M46" s="1">
        <v>2.4510000000000001</v>
      </c>
      <c r="N46" s="1">
        <v>2.024</v>
      </c>
      <c r="O46" s="1">
        <v>2.1970000000000001</v>
      </c>
      <c r="P46" s="1">
        <v>1.8120000000000001</v>
      </c>
      <c r="Q46" s="1">
        <v>2.3140000000000001</v>
      </c>
    </row>
    <row r="47" spans="3:17" x14ac:dyDescent="0.25">
      <c r="C47" s="1">
        <v>5</v>
      </c>
      <c r="D47">
        <v>3.956</v>
      </c>
      <c r="E47" s="1">
        <v>3.9980000000000002</v>
      </c>
      <c r="F47" s="1">
        <v>4.0739999999999998</v>
      </c>
      <c r="G47" s="1">
        <v>3.95</v>
      </c>
      <c r="H47" s="1">
        <v>3.6760000000000002</v>
      </c>
      <c r="I47" s="1">
        <v>3.8740000000000001</v>
      </c>
      <c r="J47" s="1">
        <v>3.9929999999999999</v>
      </c>
      <c r="K47" s="1">
        <v>2.4239999999999999</v>
      </c>
      <c r="L47" s="1">
        <v>3.28</v>
      </c>
      <c r="M47" s="1">
        <v>2.633</v>
      </c>
      <c r="N47" s="1">
        <v>2.016</v>
      </c>
      <c r="O47" s="1">
        <v>2.0019999999999998</v>
      </c>
      <c r="P47" s="1">
        <v>1.825</v>
      </c>
      <c r="Q47" s="1">
        <v>2.2429999999999999</v>
      </c>
    </row>
    <row r="48" spans="3:17" x14ac:dyDescent="0.25">
      <c r="C48" s="1" t="s">
        <v>10</v>
      </c>
      <c r="D48" s="1">
        <f t="shared" ref="D48:Q48" si="6">AVERAGE(D43:D47)</f>
        <v>3.9933999999999998</v>
      </c>
      <c r="E48" s="1">
        <f t="shared" si="6"/>
        <v>4.0580000000000007</v>
      </c>
      <c r="F48" s="1">
        <f t="shared" si="6"/>
        <v>3.9506000000000001</v>
      </c>
      <c r="G48" s="1">
        <f t="shared" si="6"/>
        <v>3.9718000000000004</v>
      </c>
      <c r="H48" s="1">
        <f t="shared" si="6"/>
        <v>3.8724000000000003</v>
      </c>
      <c r="I48" s="1">
        <f t="shared" si="6"/>
        <v>3.9157999999999999</v>
      </c>
      <c r="J48" s="1">
        <f t="shared" si="6"/>
        <v>3.9441999999999999</v>
      </c>
      <c r="K48" s="1">
        <f t="shared" si="6"/>
        <v>2.569</v>
      </c>
      <c r="L48" s="1">
        <f t="shared" si="6"/>
        <v>2.8963999999999994</v>
      </c>
      <c r="M48" s="1">
        <f t="shared" si="6"/>
        <v>2.6618000000000004</v>
      </c>
      <c r="N48" s="1">
        <f t="shared" si="6"/>
        <v>2.0764</v>
      </c>
      <c r="O48" s="1">
        <f t="shared" si="6"/>
        <v>2.0957999999999997</v>
      </c>
      <c r="P48" s="1">
        <f>AVERAGE(P43:P47)</f>
        <v>1.8652000000000002</v>
      </c>
      <c r="Q48" s="1">
        <f t="shared" si="6"/>
        <v>2.1436000000000002</v>
      </c>
    </row>
    <row r="49" spans="3:21" x14ac:dyDescent="0.25">
      <c r="C49" s="1" t="s">
        <v>11</v>
      </c>
      <c r="D49" s="1">
        <f t="shared" ref="D49:Q49" si="7">STDEV(D43:D47)</f>
        <v>8.0456820717699218E-2</v>
      </c>
      <c r="E49" s="1">
        <f t="shared" si="7"/>
        <v>0.12554879529489726</v>
      </c>
      <c r="F49" s="1">
        <f t="shared" si="7"/>
        <v>8.1812590718055064E-2</v>
      </c>
      <c r="G49" s="1">
        <f t="shared" si="7"/>
        <v>9.1069753485995761E-2</v>
      </c>
      <c r="H49" s="1">
        <f t="shared" si="7"/>
        <v>0.16040978773129777</v>
      </c>
      <c r="I49" s="1">
        <f t="shared" si="7"/>
        <v>8.1545692712736276E-2</v>
      </c>
      <c r="J49" s="1">
        <f t="shared" si="7"/>
        <v>0.1182569236873683</v>
      </c>
      <c r="K49" s="1">
        <f t="shared" si="7"/>
        <v>0.19900000000000007</v>
      </c>
      <c r="L49" s="1">
        <f t="shared" si="7"/>
        <v>0.25450500977387458</v>
      </c>
      <c r="M49" s="1">
        <f t="shared" si="7"/>
        <v>0.15870948301850138</v>
      </c>
      <c r="N49" s="1">
        <f t="shared" si="7"/>
        <v>6.3892879102447758E-2</v>
      </c>
      <c r="O49" s="1">
        <f t="shared" si="7"/>
        <v>6.9193207759143616E-2</v>
      </c>
      <c r="P49" s="1">
        <f t="shared" si="7"/>
        <v>0.12036278494617839</v>
      </c>
      <c r="Q49" s="1">
        <f t="shared" si="7"/>
        <v>0.18021459430356909</v>
      </c>
    </row>
    <row r="50" spans="3:21" x14ac:dyDescent="0.25">
      <c r="C50" s="1" t="s">
        <v>12</v>
      </c>
      <c r="D50" s="1">
        <f t="shared" ref="D50:Q50" si="8">D49/SQRT(3)</f>
        <v>4.6451767099505104E-2</v>
      </c>
      <c r="E50" s="1">
        <f t="shared" si="8"/>
        <v>7.248563075994216E-2</v>
      </c>
      <c r="F50" s="1">
        <f t="shared" si="8"/>
        <v>4.7234521274169772E-2</v>
      </c>
      <c r="G50" s="1">
        <f t="shared" si="8"/>
        <v>5.2579146690172517E-2</v>
      </c>
      <c r="H50" s="1">
        <f t="shared" si="8"/>
        <v>9.2612634127315505E-2</v>
      </c>
      <c r="I50" s="1">
        <f t="shared" si="8"/>
        <v>4.7080427638952795E-2</v>
      </c>
      <c r="J50" s="1">
        <f t="shared" si="8"/>
        <v>6.8275666724439119E-2</v>
      </c>
      <c r="K50" s="1">
        <f t="shared" si="8"/>
        <v>0.11489270356873557</v>
      </c>
      <c r="L50" s="1">
        <f t="shared" si="8"/>
        <v>0.14693853590305483</v>
      </c>
      <c r="M50" s="1">
        <f t="shared" si="8"/>
        <v>9.1630962743678115E-2</v>
      </c>
      <c r="N50" s="1">
        <f t="shared" si="8"/>
        <v>3.6888570949098427E-2</v>
      </c>
      <c r="O50" s="1">
        <f t="shared" si="8"/>
        <v>3.9948717125835274E-2</v>
      </c>
      <c r="P50" s="1">
        <f t="shared" si="8"/>
        <v>6.9491486289089133E-2</v>
      </c>
      <c r="Q50" s="1">
        <f t="shared" si="8"/>
        <v>0.10404694453306482</v>
      </c>
    </row>
    <row r="52" spans="3:21" x14ac:dyDescent="0.25">
      <c r="C52" s="3" t="s">
        <v>0</v>
      </c>
      <c r="D52" s="3" t="s">
        <v>16</v>
      </c>
      <c r="E52" s="3"/>
    </row>
    <row r="53" spans="3:21" x14ac:dyDescent="0.25">
      <c r="D53" s="18" t="s">
        <v>1</v>
      </c>
      <c r="E53" s="19"/>
      <c r="F53" s="19"/>
      <c r="G53" s="19"/>
      <c r="H53" s="19"/>
      <c r="I53" s="19"/>
      <c r="J53" s="20"/>
      <c r="K53" s="21" t="s">
        <v>2</v>
      </c>
      <c r="L53" s="22"/>
      <c r="M53" s="22"/>
      <c r="N53" s="22"/>
      <c r="O53" s="22"/>
      <c r="P53" s="22"/>
      <c r="Q53" s="22"/>
    </row>
    <row r="54" spans="3:21" x14ac:dyDescent="0.25">
      <c r="C54" s="1"/>
      <c r="D54" s="2" t="s">
        <v>3</v>
      </c>
      <c r="E54" s="2" t="s">
        <v>4</v>
      </c>
      <c r="F54" s="2" t="s">
        <v>5</v>
      </c>
      <c r="G54" s="2" t="s">
        <v>6</v>
      </c>
      <c r="H54" s="2" t="s">
        <v>7</v>
      </c>
      <c r="I54" s="2" t="s">
        <v>8</v>
      </c>
      <c r="J54" s="2" t="s">
        <v>9</v>
      </c>
      <c r="K54" s="2" t="s">
        <v>3</v>
      </c>
      <c r="L54" s="2" t="s">
        <v>4</v>
      </c>
      <c r="M54" s="2" t="s">
        <v>5</v>
      </c>
      <c r="N54" s="2" t="s">
        <v>6</v>
      </c>
      <c r="O54" s="2" t="s">
        <v>7</v>
      </c>
      <c r="P54" s="2" t="s">
        <v>8</v>
      </c>
      <c r="Q54" s="2" t="s">
        <v>9</v>
      </c>
    </row>
    <row r="55" spans="3:21" x14ac:dyDescent="0.25">
      <c r="C55" s="1">
        <v>1</v>
      </c>
      <c r="D55" s="1">
        <v>0.59899999999999998</v>
      </c>
      <c r="E55" s="1">
        <v>0.73399999999999999</v>
      </c>
      <c r="F55" s="1">
        <v>0.69599999999999995</v>
      </c>
      <c r="G55" s="1">
        <v>0.65600000000000003</v>
      </c>
      <c r="H55" s="1">
        <v>0.58299999999999996</v>
      </c>
      <c r="I55" s="1">
        <v>0.66400000000000003</v>
      </c>
      <c r="J55" s="1">
        <v>0.59299999999999997</v>
      </c>
      <c r="K55" s="1">
        <v>0.375</v>
      </c>
      <c r="L55" s="1">
        <v>0.432</v>
      </c>
      <c r="M55" s="1">
        <v>0.39</v>
      </c>
      <c r="N55" s="1">
        <v>0.315</v>
      </c>
      <c r="O55" s="1">
        <v>0.30099999999999999</v>
      </c>
      <c r="P55" s="1">
        <v>0.28199999999999997</v>
      </c>
      <c r="Q55" s="1">
        <v>0.32500000000000001</v>
      </c>
      <c r="U55" s="4"/>
    </row>
    <row r="56" spans="3:21" x14ac:dyDescent="0.25">
      <c r="C56" s="1">
        <v>2</v>
      </c>
      <c r="D56" s="1">
        <v>0.58299999999999996</v>
      </c>
      <c r="E56" s="1">
        <v>0.69299999999999995</v>
      </c>
      <c r="F56" s="1">
        <v>0.71599999999999997</v>
      </c>
      <c r="G56" s="1">
        <v>0.60299999999999998</v>
      </c>
      <c r="H56" s="1">
        <v>0.625</v>
      </c>
      <c r="I56" s="1">
        <v>0.64300000000000002</v>
      </c>
      <c r="J56" s="1">
        <v>0.69299999999999995</v>
      </c>
      <c r="K56" s="1">
        <v>0.38700000000000001</v>
      </c>
      <c r="L56" s="1">
        <v>0.437</v>
      </c>
      <c r="M56" s="1">
        <v>0.41199999999999998</v>
      </c>
      <c r="N56" s="1">
        <v>0.30199999999999999</v>
      </c>
      <c r="O56" s="1">
        <v>0.34200000000000003</v>
      </c>
      <c r="P56" s="1">
        <v>0.32</v>
      </c>
      <c r="Q56" s="1">
        <v>0.33300000000000002</v>
      </c>
    </row>
    <row r="57" spans="3:21" x14ac:dyDescent="0.25">
      <c r="C57" s="1">
        <v>3</v>
      </c>
      <c r="D57" s="1">
        <v>0.70299999999999996</v>
      </c>
      <c r="E57" s="1">
        <v>0.63200000000000001</v>
      </c>
      <c r="F57" s="1">
        <v>0.63500000000000001</v>
      </c>
      <c r="G57" s="1">
        <v>0.71599999999999997</v>
      </c>
      <c r="H57" s="1">
        <v>0.66700000000000004</v>
      </c>
      <c r="I57" s="1">
        <v>0.60199999999999998</v>
      </c>
      <c r="J57" s="1">
        <v>0.65400000000000003</v>
      </c>
      <c r="K57" s="1">
        <v>0.39800000000000002</v>
      </c>
      <c r="L57" s="1">
        <v>0.42199999999999999</v>
      </c>
      <c r="M57" s="1">
        <v>0.38700000000000001</v>
      </c>
      <c r="N57" s="1">
        <v>0.32200000000000001</v>
      </c>
      <c r="O57" s="1">
        <v>0.31900000000000001</v>
      </c>
      <c r="P57" s="1">
        <v>0.30099999999999999</v>
      </c>
      <c r="Q57" s="1">
        <v>0.35</v>
      </c>
    </row>
    <row r="58" spans="3:21" x14ac:dyDescent="0.25">
      <c r="C58" s="1">
        <v>4</v>
      </c>
      <c r="D58" s="1">
        <v>0.66100000000000003</v>
      </c>
      <c r="E58" s="1">
        <v>0.70299999999999996</v>
      </c>
      <c r="F58" s="1">
        <v>0.63700000000000001</v>
      </c>
      <c r="G58" s="1">
        <v>0.59799999999999998</v>
      </c>
      <c r="H58" s="1">
        <v>0.57199999999999995</v>
      </c>
      <c r="I58" s="1">
        <v>0.59199999999999997</v>
      </c>
      <c r="J58" s="1">
        <v>0.624</v>
      </c>
      <c r="K58" s="1">
        <v>0.36599999999999999</v>
      </c>
      <c r="L58" s="1">
        <v>0.41499999999999998</v>
      </c>
      <c r="M58" s="1">
        <v>0.39100000000000001</v>
      </c>
      <c r="N58" s="1">
        <v>0.33300000000000002</v>
      </c>
      <c r="O58" s="1">
        <v>0.311</v>
      </c>
      <c r="P58" s="1">
        <v>0.29299999999999998</v>
      </c>
      <c r="Q58" s="1">
        <v>0.34200000000000003</v>
      </c>
    </row>
    <row r="59" spans="3:21" x14ac:dyDescent="0.25">
      <c r="C59" s="1">
        <v>5</v>
      </c>
      <c r="D59">
        <v>0.63200000000000001</v>
      </c>
      <c r="E59" s="1">
        <v>0.624</v>
      </c>
      <c r="F59" s="1">
        <v>0.60199999999999998</v>
      </c>
      <c r="G59" s="1">
        <v>0.63500000000000001</v>
      </c>
      <c r="H59" s="1">
        <v>0.59299999999999997</v>
      </c>
      <c r="I59" s="1">
        <v>0.57299999999999995</v>
      </c>
      <c r="J59" s="1">
        <v>0.58899999999999997</v>
      </c>
      <c r="K59" s="1">
        <v>0.41</v>
      </c>
      <c r="L59" s="1">
        <v>0.41299999999999998</v>
      </c>
      <c r="M59" s="1">
        <v>0.36099999999999999</v>
      </c>
      <c r="N59" s="1">
        <v>0.34699999999999998</v>
      </c>
      <c r="O59" s="1">
        <v>0.33200000000000002</v>
      </c>
      <c r="P59" s="1">
        <v>0.27100000000000002</v>
      </c>
      <c r="Q59" s="1">
        <v>0.32</v>
      </c>
    </row>
    <row r="60" spans="3:21" x14ac:dyDescent="0.25">
      <c r="C60" s="1" t="s">
        <v>10</v>
      </c>
      <c r="D60" s="1">
        <f t="shared" ref="D60:Q60" si="9">AVERAGE(D55:D59)</f>
        <v>0.63559999999999994</v>
      </c>
      <c r="E60" s="1">
        <f t="shared" si="9"/>
        <v>0.67720000000000002</v>
      </c>
      <c r="F60" s="1">
        <f t="shared" si="9"/>
        <v>0.6571999999999999</v>
      </c>
      <c r="G60" s="1">
        <f t="shared" si="9"/>
        <v>0.64160000000000006</v>
      </c>
      <c r="H60" s="1">
        <f t="shared" si="9"/>
        <v>0.60799999999999998</v>
      </c>
      <c r="I60" s="1">
        <f t="shared" si="9"/>
        <v>0.61480000000000001</v>
      </c>
      <c r="J60" s="1">
        <f t="shared" si="9"/>
        <v>0.63060000000000005</v>
      </c>
      <c r="K60" s="1">
        <f t="shared" si="9"/>
        <v>0.38720000000000004</v>
      </c>
      <c r="L60" s="1">
        <f t="shared" si="9"/>
        <v>0.42379999999999995</v>
      </c>
      <c r="M60" s="1">
        <f t="shared" si="9"/>
        <v>0.38819999999999999</v>
      </c>
      <c r="N60" s="1">
        <f t="shared" si="9"/>
        <v>0.32379999999999998</v>
      </c>
      <c r="O60" s="1">
        <f t="shared" si="9"/>
        <v>0.32100000000000001</v>
      </c>
      <c r="P60" s="1">
        <f t="shared" si="9"/>
        <v>0.29339999999999999</v>
      </c>
      <c r="Q60" s="1">
        <f t="shared" si="9"/>
        <v>0.33400000000000002</v>
      </c>
    </row>
    <row r="61" spans="3:21" x14ac:dyDescent="0.25">
      <c r="C61" s="1" t="s">
        <v>11</v>
      </c>
      <c r="D61" s="1">
        <f t="shared" ref="D61:Q61" si="10">STDEV(D55:D59)</f>
        <v>4.8236915324261768E-2</v>
      </c>
      <c r="E61" s="1">
        <f t="shared" si="10"/>
        <v>4.7473150306252043E-2</v>
      </c>
      <c r="F61" s="1">
        <f t="shared" si="10"/>
        <v>4.7198516925852647E-2</v>
      </c>
      <c r="G61" s="1">
        <f t="shared" si="10"/>
        <v>4.7898851760767712E-2</v>
      </c>
      <c r="H61" s="1">
        <f t="shared" si="10"/>
        <v>3.8457769046058854E-2</v>
      </c>
      <c r="I61" s="1">
        <f t="shared" si="10"/>
        <v>3.7572596396842239E-2</v>
      </c>
      <c r="J61" s="1">
        <f t="shared" si="10"/>
        <v>4.3672645901067182E-2</v>
      </c>
      <c r="K61" s="1">
        <f t="shared" si="10"/>
        <v>1.7569860557215582E-2</v>
      </c>
      <c r="L61" s="1">
        <f t="shared" si="10"/>
        <v>1.0473776778220938E-2</v>
      </c>
      <c r="M61" s="1">
        <f t="shared" si="10"/>
        <v>1.8157643018850214E-2</v>
      </c>
      <c r="N61" s="1">
        <f t="shared" si="10"/>
        <v>1.7166828478201786E-2</v>
      </c>
      <c r="O61" s="1">
        <f t="shared" si="10"/>
        <v>1.632482771731452E-2</v>
      </c>
      <c r="P61" s="1">
        <f t="shared" si="10"/>
        <v>1.8689569283426518E-2</v>
      </c>
      <c r="Q61" s="1">
        <f t="shared" si="10"/>
        <v>1.2227019260637476E-2</v>
      </c>
    </row>
    <row r="62" spans="3:21" x14ac:dyDescent="0.25">
      <c r="C62" s="1" t="s">
        <v>12</v>
      </c>
      <c r="D62" s="1">
        <f t="shared" ref="D62:Q62" si="11">D61/SQRT(3)</f>
        <v>2.7849596047339716E-2</v>
      </c>
      <c r="E62" s="1">
        <f t="shared" si="11"/>
        <v>2.7408636108594182E-2</v>
      </c>
      <c r="F62" s="1">
        <f t="shared" si="11"/>
        <v>2.7250076452492136E-2</v>
      </c>
      <c r="G62" s="1">
        <f t="shared" si="11"/>
        <v>2.7654414957953219E-2</v>
      </c>
      <c r="H62" s="1">
        <f t="shared" si="11"/>
        <v>2.2203603311174536E-2</v>
      </c>
      <c r="I62" s="1">
        <f t="shared" si="11"/>
        <v>2.1692548643870033E-2</v>
      </c>
      <c r="J62" s="1">
        <f t="shared" si="11"/>
        <v>2.5214413867204345E-2</v>
      </c>
      <c r="K62" s="1">
        <f t="shared" si="11"/>
        <v>1.0143963722332606E-2</v>
      </c>
      <c r="L62" s="1">
        <f t="shared" si="11"/>
        <v>6.0470378423379103E-3</v>
      </c>
      <c r="M62" s="1">
        <f t="shared" si="11"/>
        <v>1.04833200847823E-2</v>
      </c>
      <c r="N62" s="1">
        <f t="shared" si="11"/>
        <v>9.9112730430219349E-3</v>
      </c>
      <c r="O62" s="1">
        <f t="shared" si="11"/>
        <v>9.4251436770658031E-3</v>
      </c>
      <c r="P62" s="1">
        <f t="shared" si="11"/>
        <v>1.0790427856824462E-2</v>
      </c>
      <c r="Q62" s="1">
        <f t="shared" si="11"/>
        <v>7.0592728615157859E-3</v>
      </c>
    </row>
    <row r="64" spans="3:21" x14ac:dyDescent="0.25">
      <c r="C64" s="3" t="s">
        <v>0</v>
      </c>
      <c r="D64" s="3" t="s">
        <v>17</v>
      </c>
      <c r="E64" s="3"/>
    </row>
    <row r="65" spans="3:17" x14ac:dyDescent="0.25">
      <c r="D65" s="18" t="s">
        <v>1</v>
      </c>
      <c r="E65" s="19"/>
      <c r="F65" s="19"/>
      <c r="G65" s="19"/>
      <c r="H65" s="19"/>
      <c r="I65" s="19"/>
      <c r="J65" s="20"/>
      <c r="K65" s="21" t="s">
        <v>2</v>
      </c>
      <c r="L65" s="22"/>
      <c r="M65" s="22"/>
      <c r="N65" s="22"/>
      <c r="O65" s="22"/>
      <c r="P65" s="22"/>
      <c r="Q65" s="22"/>
    </row>
    <row r="66" spans="3:17" x14ac:dyDescent="0.25">
      <c r="C66" s="1"/>
      <c r="D66" s="2" t="s">
        <v>3</v>
      </c>
      <c r="E66" s="2" t="s">
        <v>4</v>
      </c>
      <c r="F66" s="2" t="s">
        <v>5</v>
      </c>
      <c r="G66" s="2" t="s">
        <v>6</v>
      </c>
      <c r="H66" s="2" t="s">
        <v>7</v>
      </c>
      <c r="I66" s="2" t="s">
        <v>8</v>
      </c>
      <c r="J66" s="2" t="s">
        <v>9</v>
      </c>
      <c r="K66" s="2" t="s">
        <v>3</v>
      </c>
      <c r="L66" s="2" t="s">
        <v>4</v>
      </c>
      <c r="M66" s="2" t="s">
        <v>5</v>
      </c>
      <c r="N66" s="2" t="s">
        <v>6</v>
      </c>
      <c r="O66" s="2" t="s">
        <v>7</v>
      </c>
      <c r="P66" s="2" t="s">
        <v>8</v>
      </c>
      <c r="Q66" s="2" t="s">
        <v>9</v>
      </c>
    </row>
    <row r="67" spans="3:17" x14ac:dyDescent="0.25">
      <c r="C67" s="1">
        <v>1</v>
      </c>
      <c r="D67" s="1">
        <v>99.2</v>
      </c>
      <c r="E67" s="1">
        <v>80.400000000000006</v>
      </c>
      <c r="F67" s="1">
        <v>104.5</v>
      </c>
      <c r="G67" s="1">
        <v>88.3</v>
      </c>
      <c r="H67" s="1">
        <v>93.6</v>
      </c>
      <c r="I67" s="1">
        <v>87.2</v>
      </c>
      <c r="J67" s="1">
        <v>93.5</v>
      </c>
      <c r="K67" s="1">
        <v>85.1</v>
      </c>
      <c r="L67" s="1">
        <v>76.2</v>
      </c>
      <c r="M67" s="1">
        <v>86.5</v>
      </c>
      <c r="N67" s="1">
        <v>66.3</v>
      </c>
      <c r="O67" s="1">
        <v>61.6</v>
      </c>
      <c r="P67" s="1">
        <v>60.4</v>
      </c>
      <c r="Q67" s="1">
        <v>61.3</v>
      </c>
    </row>
    <row r="68" spans="3:17" x14ac:dyDescent="0.25">
      <c r="C68" s="1">
        <v>2</v>
      </c>
      <c r="D68" s="1">
        <v>101.3</v>
      </c>
      <c r="E68" s="1">
        <v>81.3</v>
      </c>
      <c r="F68" s="1">
        <v>97.4</v>
      </c>
      <c r="G68" s="1">
        <v>95.3</v>
      </c>
      <c r="H68" s="1">
        <v>91.3</v>
      </c>
      <c r="I68" s="1">
        <v>91.1</v>
      </c>
      <c r="J68" s="1">
        <v>96.3</v>
      </c>
      <c r="K68" s="1">
        <v>76.099999999999994</v>
      </c>
      <c r="L68" s="1">
        <v>73.3</v>
      </c>
      <c r="M68" s="1">
        <v>81.3</v>
      </c>
      <c r="N68" s="1">
        <v>64.2</v>
      </c>
      <c r="O68" s="1">
        <v>59.2</v>
      </c>
      <c r="P68" s="1">
        <v>57.3</v>
      </c>
      <c r="Q68" s="1">
        <v>62.5</v>
      </c>
    </row>
    <row r="69" spans="3:17" x14ac:dyDescent="0.25">
      <c r="C69" s="1">
        <v>3</v>
      </c>
      <c r="D69" s="1">
        <v>99.7</v>
      </c>
      <c r="E69" s="1">
        <v>85.2</v>
      </c>
      <c r="F69" s="1">
        <v>102.5</v>
      </c>
      <c r="G69" s="1">
        <v>95.2</v>
      </c>
      <c r="H69" s="1">
        <v>86.4</v>
      </c>
      <c r="I69" s="1">
        <v>92.4</v>
      </c>
      <c r="J69" s="1">
        <v>90.2</v>
      </c>
      <c r="K69" s="1">
        <v>86.3</v>
      </c>
      <c r="L69" s="1">
        <v>70.3</v>
      </c>
      <c r="M69" s="1">
        <v>86.3</v>
      </c>
      <c r="N69" s="1">
        <v>62.3</v>
      </c>
      <c r="O69" s="1">
        <v>63.2</v>
      </c>
      <c r="P69" s="1">
        <v>58.7</v>
      </c>
      <c r="Q69" s="1">
        <v>63.5</v>
      </c>
    </row>
    <row r="70" spans="3:17" x14ac:dyDescent="0.25">
      <c r="C70" s="1">
        <v>4</v>
      </c>
      <c r="D70" s="1">
        <v>95.3</v>
      </c>
      <c r="E70" s="1">
        <v>84.2</v>
      </c>
      <c r="F70" s="1">
        <v>100.3</v>
      </c>
      <c r="G70" s="1">
        <v>98.4</v>
      </c>
      <c r="H70" s="1">
        <v>92.4</v>
      </c>
      <c r="I70" s="1">
        <v>91.4</v>
      </c>
      <c r="J70" s="1">
        <v>92.4</v>
      </c>
      <c r="K70" s="1">
        <v>75.2</v>
      </c>
      <c r="L70" s="1">
        <v>68.400000000000006</v>
      </c>
      <c r="M70" s="1">
        <v>83.4</v>
      </c>
      <c r="N70" s="1">
        <v>63.7</v>
      </c>
      <c r="O70" s="1">
        <v>62.4</v>
      </c>
      <c r="P70" s="1">
        <v>56.4</v>
      </c>
      <c r="Q70" s="1">
        <v>65</v>
      </c>
    </row>
    <row r="71" spans="3:17" x14ac:dyDescent="0.25">
      <c r="C71" s="1">
        <v>5</v>
      </c>
      <c r="D71">
        <v>95.5</v>
      </c>
      <c r="E71" s="1">
        <v>82.7</v>
      </c>
      <c r="F71" s="1">
        <v>98.4</v>
      </c>
      <c r="G71" s="1">
        <v>100.4</v>
      </c>
      <c r="H71" s="1">
        <v>90.4</v>
      </c>
      <c r="I71" s="1">
        <v>93.2</v>
      </c>
      <c r="J71" s="1">
        <v>91.3</v>
      </c>
      <c r="K71" s="1">
        <v>79.3</v>
      </c>
      <c r="L71" s="1">
        <v>74.8</v>
      </c>
      <c r="M71" s="1">
        <v>89.1</v>
      </c>
      <c r="N71" s="1">
        <v>68</v>
      </c>
      <c r="O71" s="1">
        <v>60.4</v>
      </c>
      <c r="P71" s="1">
        <v>59.2</v>
      </c>
      <c r="Q71" s="1">
        <v>67.2</v>
      </c>
    </row>
    <row r="72" spans="3:17" x14ac:dyDescent="0.25">
      <c r="C72" s="1" t="s">
        <v>10</v>
      </c>
      <c r="D72" s="1">
        <f t="shared" ref="D72:Q72" si="12">AVERAGE(D67:D71)</f>
        <v>98.2</v>
      </c>
      <c r="E72" s="1">
        <f t="shared" si="12"/>
        <v>82.759999999999991</v>
      </c>
      <c r="F72" s="1">
        <f t="shared" si="12"/>
        <v>100.62</v>
      </c>
      <c r="G72" s="1">
        <f t="shared" si="12"/>
        <v>95.52000000000001</v>
      </c>
      <c r="H72" s="1">
        <f t="shared" si="12"/>
        <v>90.819999999999979</v>
      </c>
      <c r="I72" s="1">
        <f t="shared" si="12"/>
        <v>91.06</v>
      </c>
      <c r="J72" s="1">
        <f t="shared" si="12"/>
        <v>92.74</v>
      </c>
      <c r="K72" s="1">
        <f t="shared" si="12"/>
        <v>80.400000000000006</v>
      </c>
      <c r="L72" s="1">
        <f t="shared" si="12"/>
        <v>72.600000000000009</v>
      </c>
      <c r="M72" s="1">
        <f t="shared" si="12"/>
        <v>85.320000000000007</v>
      </c>
      <c r="N72" s="1">
        <f t="shared" si="12"/>
        <v>64.900000000000006</v>
      </c>
      <c r="O72" s="1">
        <f t="shared" si="12"/>
        <v>61.36</v>
      </c>
      <c r="P72" s="1">
        <f t="shared" si="12"/>
        <v>58.4</v>
      </c>
      <c r="Q72" s="1">
        <f t="shared" si="12"/>
        <v>63.9</v>
      </c>
    </row>
    <row r="73" spans="3:17" x14ac:dyDescent="0.25">
      <c r="C73" s="1" t="s">
        <v>11</v>
      </c>
      <c r="D73" s="1">
        <f t="shared" ref="D73:Q73" si="13">STDEV(D67:D71)</f>
        <v>2.6720778431774779</v>
      </c>
      <c r="E73" s="1">
        <f t="shared" si="13"/>
        <v>1.9831792657246095</v>
      </c>
      <c r="F73" s="1">
        <f t="shared" si="13"/>
        <v>2.9149614062625231</v>
      </c>
      <c r="G73" s="1">
        <f t="shared" si="13"/>
        <v>4.593147069276144</v>
      </c>
      <c r="H73" s="1">
        <f t="shared" si="13"/>
        <v>2.7462701979229904</v>
      </c>
      <c r="I73" s="1">
        <f t="shared" si="13"/>
        <v>2.312574323129962</v>
      </c>
      <c r="J73" s="1">
        <f t="shared" si="13"/>
        <v>2.3394443784796404</v>
      </c>
      <c r="K73" s="1">
        <f t="shared" si="13"/>
        <v>5.0901866370497642</v>
      </c>
      <c r="L73" s="1">
        <f t="shared" si="13"/>
        <v>3.2101401838549033</v>
      </c>
      <c r="M73" s="1">
        <f t="shared" si="13"/>
        <v>3.0202648890453281</v>
      </c>
      <c r="N73" s="1">
        <f t="shared" si="13"/>
        <v>2.2505554869853794</v>
      </c>
      <c r="O73" s="1">
        <f t="shared" si="13"/>
        <v>1.5899685531481431</v>
      </c>
      <c r="P73" s="1">
        <f t="shared" si="13"/>
        <v>1.5763882770434456</v>
      </c>
      <c r="Q73" s="1">
        <f t="shared" si="13"/>
        <v>2.2901964981197591</v>
      </c>
    </row>
    <row r="74" spans="3:17" x14ac:dyDescent="0.25">
      <c r="C74" s="1" t="s">
        <v>12</v>
      </c>
      <c r="D74" s="1">
        <f t="shared" ref="D74:Q74" si="14">D73/SQRT(3)</f>
        <v>1.5427248620541516</v>
      </c>
      <c r="E74" s="1">
        <f t="shared" si="14"/>
        <v>1.1449890829173877</v>
      </c>
      <c r="F74" s="1">
        <f t="shared" si="14"/>
        <v>1.6829537525830378</v>
      </c>
      <c r="G74" s="1">
        <f t="shared" si="14"/>
        <v>2.6518546968741226</v>
      </c>
      <c r="H74" s="1">
        <f t="shared" si="14"/>
        <v>1.5855598380382854</v>
      </c>
      <c r="I74" s="1">
        <f t="shared" si="14"/>
        <v>1.3351654079801003</v>
      </c>
      <c r="J74" s="1">
        <f t="shared" si="14"/>
        <v>1.3506788416693771</v>
      </c>
      <c r="K74" s="1">
        <f t="shared" si="14"/>
        <v>2.9388206251261173</v>
      </c>
      <c r="L74" s="1">
        <f t="shared" si="14"/>
        <v>1.8533752992850632</v>
      </c>
      <c r="M74" s="1">
        <f t="shared" si="14"/>
        <v>1.7437507467142954</v>
      </c>
      <c r="N74" s="1">
        <f t="shared" si="14"/>
        <v>1.2993588162371983</v>
      </c>
      <c r="O74" s="1">
        <f t="shared" si="14"/>
        <v>0.91796877216312023</v>
      </c>
      <c r="P74" s="1">
        <f t="shared" si="14"/>
        <v>0.91012819609840379</v>
      </c>
      <c r="Q74" s="1">
        <f t="shared" si="14"/>
        <v>1.3222455646865812</v>
      </c>
    </row>
    <row r="76" spans="3:17" ht="17.25" x14ac:dyDescent="0.25">
      <c r="C76" s="23" t="s">
        <v>18</v>
      </c>
      <c r="D76" s="23"/>
      <c r="E76" s="23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</row>
    <row r="77" spans="3:17" x14ac:dyDescent="0.25">
      <c r="C77" s="6"/>
      <c r="D77" s="24" t="s">
        <v>1</v>
      </c>
      <c r="E77" s="25"/>
      <c r="F77" s="25"/>
      <c r="G77" s="25"/>
      <c r="H77" s="25"/>
      <c r="I77" s="25"/>
      <c r="J77" s="26"/>
      <c r="K77" s="27" t="s">
        <v>2</v>
      </c>
      <c r="L77" s="28"/>
      <c r="M77" s="28"/>
      <c r="N77" s="28"/>
      <c r="O77" s="28"/>
      <c r="P77" s="28"/>
      <c r="Q77" s="29"/>
    </row>
    <row r="78" spans="3:17" x14ac:dyDescent="0.25">
      <c r="C78" s="1"/>
      <c r="D78" s="1" t="s">
        <v>3</v>
      </c>
      <c r="E78" s="1" t="s">
        <v>4</v>
      </c>
      <c r="F78" s="1" t="s">
        <v>5</v>
      </c>
      <c r="G78" s="1" t="s">
        <v>6</v>
      </c>
      <c r="H78" s="1" t="s">
        <v>7</v>
      </c>
      <c r="I78" s="1" t="s">
        <v>8</v>
      </c>
      <c r="J78" s="1" t="s">
        <v>9</v>
      </c>
      <c r="K78" s="1" t="s">
        <v>3</v>
      </c>
      <c r="L78" s="1" t="s">
        <v>4</v>
      </c>
      <c r="M78" s="1" t="s">
        <v>5</v>
      </c>
      <c r="N78" s="1" t="s">
        <v>6</v>
      </c>
      <c r="O78" s="1" t="s">
        <v>7</v>
      </c>
      <c r="P78" s="1" t="s">
        <v>8</v>
      </c>
      <c r="Q78" s="1" t="s">
        <v>9</v>
      </c>
    </row>
    <row r="79" spans="3:17" x14ac:dyDescent="0.25">
      <c r="C79" s="1">
        <v>1</v>
      </c>
      <c r="D79" s="1">
        <v>37.5</v>
      </c>
      <c r="E79" s="1">
        <v>53.295000000000002</v>
      </c>
      <c r="F79" s="1">
        <v>53.8125</v>
      </c>
      <c r="G79" s="1">
        <v>46.8</v>
      </c>
      <c r="H79" s="1">
        <v>54.449999999999996</v>
      </c>
      <c r="I79" s="1">
        <v>58.14</v>
      </c>
      <c r="J79" s="1">
        <v>61.814999999999998</v>
      </c>
      <c r="K79" s="1">
        <v>25.650000000000002</v>
      </c>
      <c r="L79" s="1">
        <v>25.087500000000002</v>
      </c>
      <c r="M79" s="1">
        <v>29.295000000000002</v>
      </c>
      <c r="N79" s="1">
        <v>24.097499999999997</v>
      </c>
      <c r="O79" s="1">
        <v>18.48</v>
      </c>
      <c r="P79" s="1">
        <v>17.22</v>
      </c>
      <c r="Q79" s="1">
        <v>15.120000000000001</v>
      </c>
    </row>
    <row r="80" spans="3:17" x14ac:dyDescent="0.25">
      <c r="C80" s="1">
        <v>2</v>
      </c>
      <c r="D80" s="1">
        <v>39.532500000000006</v>
      </c>
      <c r="E80" s="1">
        <v>57.525000000000006</v>
      </c>
      <c r="F80" s="1">
        <v>49.454999999999998</v>
      </c>
      <c r="G80" s="1">
        <v>53.400000000000006</v>
      </c>
      <c r="H80" s="1">
        <v>63.9375</v>
      </c>
      <c r="I80" s="1">
        <v>42.734999999999999</v>
      </c>
      <c r="J80" s="1">
        <v>60.06</v>
      </c>
      <c r="K80" s="1">
        <v>22.47</v>
      </c>
      <c r="L80" s="1">
        <v>29.43</v>
      </c>
      <c r="M80" s="1">
        <v>29.565000000000001</v>
      </c>
      <c r="N80" s="1">
        <v>22.695</v>
      </c>
      <c r="O80" s="1">
        <v>15.892500000000002</v>
      </c>
      <c r="P80" s="1">
        <v>14.3325</v>
      </c>
      <c r="Q80" s="1">
        <v>12.149999999999999</v>
      </c>
    </row>
    <row r="81" spans="3:17" x14ac:dyDescent="0.25">
      <c r="C81" s="1">
        <v>3</v>
      </c>
      <c r="D81" s="1">
        <v>50.7</v>
      </c>
      <c r="E81" s="1">
        <v>66.217500000000015</v>
      </c>
      <c r="F81" s="1">
        <v>49.297499999999999</v>
      </c>
      <c r="G81" s="1">
        <v>55.717499999999994</v>
      </c>
      <c r="H81" s="1">
        <v>54.337499999999991</v>
      </c>
      <c r="I81" s="1">
        <v>46.95</v>
      </c>
      <c r="J81" s="1">
        <v>53.46</v>
      </c>
      <c r="K81" s="1">
        <v>24.360000000000003</v>
      </c>
      <c r="L81" s="1">
        <v>24.360000000000003</v>
      </c>
      <c r="M81" s="1">
        <v>26.879999999999995</v>
      </c>
      <c r="N81" s="1">
        <v>21.96</v>
      </c>
      <c r="O81" s="1">
        <v>18.96</v>
      </c>
      <c r="P81" s="1">
        <v>13.229999999999997</v>
      </c>
      <c r="Q81" s="1">
        <v>14.759999999999998</v>
      </c>
    </row>
    <row r="82" spans="3:17" x14ac:dyDescent="0.25">
      <c r="C82" s="1">
        <v>4</v>
      </c>
      <c r="D82" s="1">
        <v>51.03</v>
      </c>
      <c r="E82" s="1">
        <v>61.875</v>
      </c>
      <c r="F82" s="1">
        <v>51.06</v>
      </c>
      <c r="G82" s="1">
        <v>62.8125</v>
      </c>
      <c r="H82" s="1">
        <v>52.290000000000006</v>
      </c>
      <c r="I82" s="1">
        <v>51.599999999999994</v>
      </c>
      <c r="J82" s="1">
        <v>56.88</v>
      </c>
      <c r="K82" s="1">
        <v>23.849999999999998</v>
      </c>
      <c r="L82" s="1">
        <v>26.73</v>
      </c>
      <c r="M82" s="1">
        <v>28.432500000000005</v>
      </c>
      <c r="N82" s="1">
        <v>17.535</v>
      </c>
      <c r="O82" s="1">
        <v>19.8</v>
      </c>
      <c r="P82" s="1">
        <v>14.850000000000001</v>
      </c>
      <c r="Q82" s="1">
        <v>12.045000000000002</v>
      </c>
    </row>
    <row r="83" spans="3:17" x14ac:dyDescent="0.25">
      <c r="C83" s="1">
        <v>5</v>
      </c>
      <c r="D83" s="1">
        <v>61.425000000000004</v>
      </c>
      <c r="E83" s="1">
        <v>43.8</v>
      </c>
      <c r="F83" s="1">
        <v>55.62</v>
      </c>
      <c r="G83" s="1">
        <v>68.640000000000015</v>
      </c>
      <c r="H83" s="1">
        <v>52.305000000000007</v>
      </c>
      <c r="I83" s="1">
        <v>63.539999999999992</v>
      </c>
      <c r="J83" s="1">
        <v>47.355000000000004</v>
      </c>
      <c r="K83" s="1">
        <v>26.137500000000003</v>
      </c>
      <c r="L83" s="1">
        <v>25.799999999999997</v>
      </c>
      <c r="M83" s="1">
        <v>25.650000000000002</v>
      </c>
      <c r="N83" s="1">
        <v>19.349999999999998</v>
      </c>
      <c r="O83" s="1">
        <v>21</v>
      </c>
      <c r="P83" s="1">
        <v>15.015000000000001</v>
      </c>
      <c r="Q83" s="1">
        <v>15.112500000000001</v>
      </c>
    </row>
    <row r="84" spans="3:17" x14ac:dyDescent="0.25">
      <c r="C84" s="1" t="s">
        <v>10</v>
      </c>
      <c r="D84" s="1">
        <v>48.037500000000001</v>
      </c>
      <c r="E84" s="1">
        <v>56.542500000000004</v>
      </c>
      <c r="F84" s="1">
        <v>51.849000000000004</v>
      </c>
      <c r="G84" s="1">
        <v>57.474000000000004</v>
      </c>
      <c r="H84" s="1">
        <v>55.463999999999999</v>
      </c>
      <c r="I84" s="1">
        <v>52.592999999999996</v>
      </c>
      <c r="J84" s="1">
        <v>55.914000000000001</v>
      </c>
      <c r="K84" s="1">
        <v>24.493500000000001</v>
      </c>
      <c r="L84" s="1">
        <v>26.281500000000001</v>
      </c>
      <c r="M84" s="1">
        <v>27.964499999999997</v>
      </c>
      <c r="N84" s="1">
        <v>21.127499999999998</v>
      </c>
      <c r="O84" s="1">
        <v>18.826500000000003</v>
      </c>
      <c r="P84" s="1">
        <v>14.929500000000001</v>
      </c>
      <c r="Q84" s="1">
        <v>13.8375</v>
      </c>
    </row>
    <row r="85" spans="3:17" x14ac:dyDescent="0.25">
      <c r="C85" s="1" t="s">
        <v>11</v>
      </c>
      <c r="D85" s="1">
        <v>9.7293762646944941</v>
      </c>
      <c r="E85" s="1">
        <v>8.6012215702189589</v>
      </c>
      <c r="F85" s="1">
        <v>2.7811725270108645</v>
      </c>
      <c r="G85" s="1">
        <v>8.4675288972048737</v>
      </c>
      <c r="H85" s="1">
        <v>4.8515708152102643</v>
      </c>
      <c r="I85" s="1">
        <v>8.3757936937343818</v>
      </c>
      <c r="J85" s="1">
        <v>5.7494101871409367</v>
      </c>
      <c r="K85" s="1">
        <v>1.4634458479902852</v>
      </c>
      <c r="L85" s="1">
        <v>1.9662047833326</v>
      </c>
      <c r="M85" s="1">
        <v>1.6646249577607573</v>
      </c>
      <c r="N85" s="1">
        <v>2.6474787534558271</v>
      </c>
      <c r="O85" s="1">
        <v>1.8985550426574409</v>
      </c>
      <c r="P85" s="1">
        <v>1.4581435114555774</v>
      </c>
      <c r="Q85" s="1">
        <v>1.5954740674796388</v>
      </c>
    </row>
    <row r="86" spans="3:17" x14ac:dyDescent="0.25">
      <c r="C86" s="1" t="s">
        <v>12</v>
      </c>
      <c r="D86" s="1">
        <v>5.6172580054685222</v>
      </c>
      <c r="E86" s="1">
        <v>4.9659175889255316</v>
      </c>
      <c r="F86" s="1">
        <v>1.6057107071325145</v>
      </c>
      <c r="G86" s="1">
        <v>4.8887300881721689</v>
      </c>
      <c r="H86" s="1">
        <v>2.8010557161541785</v>
      </c>
      <c r="I86" s="1">
        <v>4.8357667437543155</v>
      </c>
      <c r="J86" s="1">
        <v>3.3194235192273966</v>
      </c>
      <c r="K86" s="1">
        <v>0.84492085428163133</v>
      </c>
      <c r="L86" s="1">
        <v>1.1351888609390064</v>
      </c>
      <c r="M86" s="1">
        <v>0.9610716674629427</v>
      </c>
      <c r="N86" s="1">
        <v>1.5285225709815367</v>
      </c>
      <c r="O86" s="1">
        <v>1.0961312649495949</v>
      </c>
      <c r="P86" s="1">
        <v>0.8418595488559838</v>
      </c>
      <c r="Q86" s="1">
        <v>0.92114738234443672</v>
      </c>
    </row>
    <row r="88" spans="3:17" x14ac:dyDescent="0.25">
      <c r="C88" s="3" t="s">
        <v>0</v>
      </c>
      <c r="D88" s="3" t="s">
        <v>24</v>
      </c>
      <c r="E88" s="3"/>
      <c r="F88" s="3"/>
    </row>
    <row r="89" spans="3:17" x14ac:dyDescent="0.25">
      <c r="D89" s="18" t="s">
        <v>1</v>
      </c>
      <c r="E89" s="19"/>
      <c r="F89" s="19"/>
      <c r="G89" s="19"/>
      <c r="H89" s="19"/>
      <c r="I89" s="19"/>
      <c r="J89" s="20"/>
      <c r="K89" s="21" t="s">
        <v>2</v>
      </c>
      <c r="L89" s="22"/>
      <c r="M89" s="22"/>
      <c r="N89" s="22"/>
      <c r="O89" s="22"/>
      <c r="P89" s="22"/>
      <c r="Q89" s="22"/>
    </row>
    <row r="90" spans="3:17" x14ac:dyDescent="0.25">
      <c r="C90" s="1"/>
      <c r="D90" s="2" t="s">
        <v>3</v>
      </c>
      <c r="E90" s="2" t="s">
        <v>4</v>
      </c>
      <c r="F90" s="2" t="s">
        <v>5</v>
      </c>
      <c r="G90" s="2" t="s">
        <v>6</v>
      </c>
      <c r="H90" s="2" t="s">
        <v>7</v>
      </c>
      <c r="I90" s="2" t="s">
        <v>8</v>
      </c>
      <c r="J90" s="2" t="s">
        <v>9</v>
      </c>
      <c r="K90" s="2" t="s">
        <v>3</v>
      </c>
      <c r="L90" s="2" t="s">
        <v>4</v>
      </c>
      <c r="M90" s="2" t="s">
        <v>5</v>
      </c>
      <c r="N90" s="2" t="s">
        <v>6</v>
      </c>
      <c r="O90" s="2" t="s">
        <v>7</v>
      </c>
      <c r="P90" s="2" t="s">
        <v>8</v>
      </c>
      <c r="Q90" s="2" t="s">
        <v>9</v>
      </c>
    </row>
    <row r="91" spans="3:17" x14ac:dyDescent="0.25">
      <c r="C91" s="1">
        <v>1</v>
      </c>
      <c r="D91" s="1">
        <v>29.007999999999999</v>
      </c>
      <c r="E91" s="1">
        <v>28.974</v>
      </c>
      <c r="F91" s="1">
        <v>29.076000000000001</v>
      </c>
      <c r="G91" s="1">
        <v>25.542000000000002</v>
      </c>
      <c r="H91" s="1">
        <v>26.428999999999998</v>
      </c>
      <c r="I91" s="1">
        <v>25.545999999999999</v>
      </c>
      <c r="J91" s="1">
        <v>29.428000000000001</v>
      </c>
      <c r="K91" s="1">
        <v>18.593</v>
      </c>
      <c r="L91" s="1">
        <v>17.452999999999999</v>
      </c>
      <c r="M91" s="1">
        <v>21.343</v>
      </c>
      <c r="N91" s="1">
        <v>11.542999999999999</v>
      </c>
      <c r="O91" s="1">
        <v>9.6539999999999999</v>
      </c>
      <c r="P91" s="1">
        <v>8.9670000000000005</v>
      </c>
      <c r="Q91" s="1">
        <v>7.0869999999999997</v>
      </c>
    </row>
    <row r="92" spans="3:17" x14ac:dyDescent="0.25">
      <c r="C92" s="1">
        <v>2</v>
      </c>
      <c r="D92" s="1">
        <v>25.224</v>
      </c>
      <c r="E92" s="1">
        <v>27.404</v>
      </c>
      <c r="F92" s="1">
        <v>26.120999999999999</v>
      </c>
      <c r="G92" s="1">
        <v>27.228000000000002</v>
      </c>
      <c r="H92" s="1">
        <v>29.295000000000002</v>
      </c>
      <c r="I92" s="1">
        <v>29.003</v>
      </c>
      <c r="J92" s="1">
        <v>26.82</v>
      </c>
      <c r="K92" s="1">
        <v>19.422000000000001</v>
      </c>
      <c r="L92" s="1">
        <v>17.986999999999998</v>
      </c>
      <c r="M92" s="1">
        <v>22.097999999999999</v>
      </c>
      <c r="N92" s="1">
        <v>12.909000000000001</v>
      </c>
      <c r="O92" s="1">
        <v>11.007999999999999</v>
      </c>
      <c r="P92" s="1">
        <v>8.6549999999999994</v>
      </c>
      <c r="Q92" s="1">
        <v>8.234</v>
      </c>
    </row>
    <row r="93" spans="3:17" x14ac:dyDescent="0.25">
      <c r="C93" s="1">
        <v>3</v>
      </c>
      <c r="D93" s="1">
        <v>25.108000000000001</v>
      </c>
      <c r="E93" s="1">
        <v>25.933</v>
      </c>
      <c r="F93" s="1">
        <v>30.431999999999999</v>
      </c>
      <c r="G93" s="1">
        <v>29.196999999999999</v>
      </c>
      <c r="H93" s="1">
        <v>29.244</v>
      </c>
      <c r="I93" s="1">
        <v>25.132000000000001</v>
      </c>
      <c r="J93" s="1">
        <v>30.512</v>
      </c>
      <c r="K93" s="1">
        <v>18.631</v>
      </c>
      <c r="L93" s="1">
        <v>15.244999999999999</v>
      </c>
      <c r="M93" s="1">
        <v>18.22</v>
      </c>
      <c r="N93" s="1">
        <v>12.667</v>
      </c>
      <c r="O93" s="1">
        <v>10.943</v>
      </c>
      <c r="P93" s="1">
        <v>7.0960000000000001</v>
      </c>
      <c r="Q93" s="1">
        <v>8.1649999999999991</v>
      </c>
    </row>
    <row r="94" spans="3:17" x14ac:dyDescent="0.25">
      <c r="C94" s="1">
        <v>4</v>
      </c>
      <c r="D94" s="1">
        <v>25.547000000000001</v>
      </c>
      <c r="E94" s="1">
        <v>27.684999999999999</v>
      </c>
      <c r="F94" s="1">
        <v>26.812000000000001</v>
      </c>
      <c r="G94" s="1">
        <v>25.085000000000001</v>
      </c>
      <c r="H94" s="1">
        <v>25.725999999999999</v>
      </c>
      <c r="I94" s="1">
        <v>28.026</v>
      </c>
      <c r="J94" s="1">
        <v>28.620999999999999</v>
      </c>
      <c r="K94" s="1">
        <v>18.452999999999999</v>
      </c>
      <c r="L94" s="1">
        <v>16.765000000000001</v>
      </c>
      <c r="M94" s="1">
        <v>20.009</v>
      </c>
      <c r="N94" s="1">
        <v>10.432</v>
      </c>
      <c r="O94" s="1">
        <v>9.9809999999999999</v>
      </c>
      <c r="P94" s="1">
        <v>8.6189999999999998</v>
      </c>
      <c r="Q94" s="1">
        <v>7.157</v>
      </c>
    </row>
    <row r="95" spans="3:17" x14ac:dyDescent="0.25">
      <c r="C95" s="1">
        <v>5</v>
      </c>
      <c r="D95">
        <v>26.05</v>
      </c>
      <c r="E95" s="1">
        <v>27.081</v>
      </c>
      <c r="F95" s="1">
        <v>26.917999999999999</v>
      </c>
      <c r="G95" s="1">
        <v>24.925000000000001</v>
      </c>
      <c r="H95" s="1">
        <v>27.344999999999999</v>
      </c>
      <c r="I95" s="1">
        <v>27.321999999999999</v>
      </c>
      <c r="J95" s="1">
        <v>26.527000000000001</v>
      </c>
      <c r="K95" s="1">
        <v>17.242999999999999</v>
      </c>
      <c r="L95" s="1">
        <v>16.233000000000001</v>
      </c>
      <c r="M95" s="1">
        <v>21.763999999999999</v>
      </c>
      <c r="N95" s="1">
        <v>12.112</v>
      </c>
      <c r="O95" s="1">
        <v>11.212999999999999</v>
      </c>
      <c r="P95" s="1">
        <v>7.5430000000000001</v>
      </c>
      <c r="Q95" s="1">
        <v>9.0609999999999999</v>
      </c>
    </row>
    <row r="96" spans="3:17" x14ac:dyDescent="0.25">
      <c r="C96" s="1" t="s">
        <v>10</v>
      </c>
      <c r="D96" s="1">
        <f t="shared" ref="D96:Q96" si="15">AVERAGE(D91:D95)</f>
        <v>26.187400000000004</v>
      </c>
      <c r="E96" s="1">
        <f t="shared" si="15"/>
        <v>27.415399999999998</v>
      </c>
      <c r="F96" s="1">
        <f t="shared" si="15"/>
        <v>27.8718</v>
      </c>
      <c r="G96" s="1">
        <f t="shared" si="15"/>
        <v>26.395400000000002</v>
      </c>
      <c r="H96" s="1">
        <f t="shared" si="15"/>
        <v>27.607799999999997</v>
      </c>
      <c r="I96" s="1">
        <f t="shared" si="15"/>
        <v>27.005800000000001</v>
      </c>
      <c r="J96" s="1">
        <f t="shared" si="15"/>
        <v>28.381600000000002</v>
      </c>
      <c r="K96" s="1">
        <f t="shared" si="15"/>
        <v>18.468399999999999</v>
      </c>
      <c r="L96" s="1">
        <f t="shared" si="15"/>
        <v>16.736599999999999</v>
      </c>
      <c r="M96" s="1">
        <f t="shared" si="15"/>
        <v>20.686799999999998</v>
      </c>
      <c r="N96" s="1">
        <f t="shared" si="15"/>
        <v>11.932600000000001</v>
      </c>
      <c r="O96" s="1">
        <f t="shared" si="15"/>
        <v>10.559799999999999</v>
      </c>
      <c r="P96" s="1">
        <f t="shared" si="15"/>
        <v>8.1760000000000002</v>
      </c>
      <c r="Q96" s="1">
        <f t="shared" si="15"/>
        <v>7.9407999999999985</v>
      </c>
    </row>
    <row r="97" spans="3:17" x14ac:dyDescent="0.25">
      <c r="C97" s="1" t="s">
        <v>11</v>
      </c>
      <c r="D97" s="1">
        <f t="shared" ref="D97:Q97" si="16">STDEV(D91:D95)</f>
        <v>1.6184884306043088</v>
      </c>
      <c r="E97" s="1">
        <f t="shared" si="16"/>
        <v>1.0967430419200297</v>
      </c>
      <c r="F97" s="1">
        <f t="shared" si="16"/>
        <v>1.8098986711968157</v>
      </c>
      <c r="G97" s="1">
        <f t="shared" si="16"/>
        <v>1.813125836780227</v>
      </c>
      <c r="H97" s="1">
        <f t="shared" si="16"/>
        <v>1.6220048396968498</v>
      </c>
      <c r="I97" s="1">
        <f t="shared" si="16"/>
        <v>1.6410165142374404</v>
      </c>
      <c r="J97" s="1">
        <f t="shared" si="16"/>
        <v>1.7006620181564589</v>
      </c>
      <c r="K97" s="1">
        <f t="shared" si="16"/>
        <v>0.78312821427911861</v>
      </c>
      <c r="L97" s="1">
        <f t="shared" si="16"/>
        <v>1.0672416783465679</v>
      </c>
      <c r="M97" s="1">
        <f t="shared" si="16"/>
        <v>1.5911441480896695</v>
      </c>
      <c r="N97" s="1">
        <f t="shared" si="16"/>
        <v>0.99101881919568013</v>
      </c>
      <c r="O97" s="1">
        <f t="shared" si="16"/>
        <v>0.69460038871281915</v>
      </c>
      <c r="P97" s="1">
        <f t="shared" si="16"/>
        <v>0.80908281405552052</v>
      </c>
      <c r="Q97" s="1">
        <f t="shared" si="16"/>
        <v>0.82680058055132011</v>
      </c>
    </row>
    <row r="98" spans="3:17" x14ac:dyDescent="0.25">
      <c r="C98" s="1" t="s">
        <v>12</v>
      </c>
      <c r="D98" s="1">
        <f t="shared" ref="D98:Q98" si="17">D97/SQRT(3)</f>
        <v>0.93443473108969266</v>
      </c>
      <c r="E98" s="1">
        <f t="shared" si="17"/>
        <v>0.63320489048437822</v>
      </c>
      <c r="F98" s="1">
        <f t="shared" si="17"/>
        <v>1.0449454850214275</v>
      </c>
      <c r="G98" s="1">
        <f t="shared" si="17"/>
        <v>1.0468086899397295</v>
      </c>
      <c r="H98" s="1">
        <f t="shared" si="17"/>
        <v>0.93646493082585214</v>
      </c>
      <c r="I98" s="1">
        <f t="shared" si="17"/>
        <v>0.94744132623960764</v>
      </c>
      <c r="J98" s="1">
        <f t="shared" si="17"/>
        <v>0.9818776739832038</v>
      </c>
      <c r="K98" s="1">
        <f t="shared" si="17"/>
        <v>0.45213928532404007</v>
      </c>
      <c r="L98" s="1">
        <f t="shared" si="17"/>
        <v>0.61617227028377897</v>
      </c>
      <c r="M98" s="1">
        <f t="shared" si="17"/>
        <v>0.91864750221906855</v>
      </c>
      <c r="N98" s="1">
        <f t="shared" si="17"/>
        <v>0.57216498203461097</v>
      </c>
      <c r="O98" s="1">
        <f t="shared" si="17"/>
        <v>0.40102772140256487</v>
      </c>
      <c r="P98" s="1">
        <f t="shared" si="17"/>
        <v>0.46712418049165472</v>
      </c>
      <c r="Q98" s="1">
        <f t="shared" si="17"/>
        <v>0.47735353774744355</v>
      </c>
    </row>
    <row r="100" spans="3:17" x14ac:dyDescent="0.25">
      <c r="C100" s="3" t="s">
        <v>0</v>
      </c>
      <c r="D100" s="3" t="s">
        <v>23</v>
      </c>
      <c r="E100" s="3"/>
    </row>
    <row r="101" spans="3:17" x14ac:dyDescent="0.25">
      <c r="D101" s="18" t="s">
        <v>1</v>
      </c>
      <c r="E101" s="19"/>
      <c r="F101" s="19"/>
      <c r="G101" s="19"/>
      <c r="H101" s="19"/>
      <c r="I101" s="19"/>
      <c r="J101" s="20"/>
      <c r="K101" s="21" t="s">
        <v>2</v>
      </c>
      <c r="L101" s="22"/>
      <c r="M101" s="22"/>
      <c r="N101" s="22"/>
      <c r="O101" s="22"/>
      <c r="P101" s="22"/>
      <c r="Q101" s="22"/>
    </row>
    <row r="102" spans="3:17" x14ac:dyDescent="0.25">
      <c r="C102" s="1"/>
      <c r="D102" s="2" t="s">
        <v>3</v>
      </c>
      <c r="E102" s="2" t="s">
        <v>4</v>
      </c>
      <c r="F102" s="2" t="s">
        <v>5</v>
      </c>
      <c r="G102" s="2" t="s">
        <v>6</v>
      </c>
      <c r="H102" s="2" t="s">
        <v>7</v>
      </c>
      <c r="I102" s="2" t="s">
        <v>8</v>
      </c>
      <c r="J102" s="2" t="s">
        <v>9</v>
      </c>
      <c r="K102" s="2" t="s">
        <v>3</v>
      </c>
      <c r="L102" s="2" t="s">
        <v>4</v>
      </c>
      <c r="M102" s="2" t="s">
        <v>5</v>
      </c>
      <c r="N102" s="2" t="s">
        <v>6</v>
      </c>
      <c r="O102" s="2" t="s">
        <v>7</v>
      </c>
      <c r="P102" s="2" t="s">
        <v>8</v>
      </c>
      <c r="Q102" s="2" t="s">
        <v>9</v>
      </c>
    </row>
    <row r="103" spans="3:17" x14ac:dyDescent="0.25">
      <c r="C103" s="1">
        <v>1</v>
      </c>
      <c r="D103" s="1">
        <v>4.8899999999999997</v>
      </c>
      <c r="E103" s="1">
        <v>4.6749999999999998</v>
      </c>
      <c r="F103" s="1">
        <v>4.9089999999999998</v>
      </c>
      <c r="G103" s="1">
        <v>4.9820000000000002</v>
      </c>
      <c r="H103" s="1">
        <v>3.976</v>
      </c>
      <c r="I103" s="1">
        <v>3.99</v>
      </c>
      <c r="J103" s="1">
        <v>4.3419999999999996</v>
      </c>
      <c r="K103" s="1">
        <v>3.7210000000000001</v>
      </c>
      <c r="L103" s="1">
        <v>3.3109999999999999</v>
      </c>
      <c r="M103" s="1">
        <v>3.93</v>
      </c>
      <c r="N103" s="1">
        <v>3.1179999999999999</v>
      </c>
      <c r="O103" s="1">
        <v>2.657</v>
      </c>
      <c r="P103" s="1">
        <v>2.6349999999999998</v>
      </c>
      <c r="Q103" s="1">
        <v>2.7869999999999999</v>
      </c>
    </row>
    <row r="104" spans="3:17" x14ac:dyDescent="0.25">
      <c r="C104" s="1">
        <v>2</v>
      </c>
      <c r="D104" s="1">
        <v>3.786</v>
      </c>
      <c r="E104" s="1">
        <v>4.9320000000000004</v>
      </c>
      <c r="F104" s="1">
        <v>3.9980000000000002</v>
      </c>
      <c r="G104" s="1">
        <v>4.9340000000000002</v>
      </c>
      <c r="H104" s="1">
        <v>3.7010000000000001</v>
      </c>
      <c r="I104" s="1">
        <v>3.4209999999999998</v>
      </c>
      <c r="J104" s="1">
        <v>4.101</v>
      </c>
      <c r="K104" s="1">
        <v>3.6720000000000002</v>
      </c>
      <c r="L104" s="1">
        <v>3.532</v>
      </c>
      <c r="M104" s="1">
        <v>3.8420000000000001</v>
      </c>
      <c r="N104" s="1">
        <v>3.1320000000000001</v>
      </c>
      <c r="O104" s="1">
        <v>3.1059999999999999</v>
      </c>
      <c r="P104" s="1">
        <v>2.516</v>
      </c>
      <c r="Q104" s="1">
        <v>2.8109999999999999</v>
      </c>
    </row>
    <row r="105" spans="3:17" x14ac:dyDescent="0.25">
      <c r="C105" s="1">
        <v>3</v>
      </c>
      <c r="D105" s="1">
        <v>4.6779999999999999</v>
      </c>
      <c r="E105" s="1">
        <v>3.762</v>
      </c>
      <c r="F105" s="1">
        <v>4.6529999999999996</v>
      </c>
      <c r="G105" s="1">
        <v>4.3979999999999997</v>
      </c>
      <c r="H105" s="1">
        <v>4.4390000000000001</v>
      </c>
      <c r="I105" s="1">
        <v>3.996</v>
      </c>
      <c r="J105" s="1">
        <v>4.0979999999999999</v>
      </c>
      <c r="K105" s="1">
        <v>2.9279999999999999</v>
      </c>
      <c r="L105" s="1">
        <v>3.0630000000000002</v>
      </c>
      <c r="M105" s="1">
        <v>3.9529999999999998</v>
      </c>
      <c r="N105" s="1">
        <v>3.0009999999999999</v>
      </c>
      <c r="O105" s="1">
        <v>2.8860000000000001</v>
      </c>
      <c r="P105" s="1">
        <v>2.7290000000000001</v>
      </c>
      <c r="Q105" s="1">
        <v>2.6960000000000002</v>
      </c>
    </row>
    <row r="106" spans="3:17" x14ac:dyDescent="0.25">
      <c r="C106" s="1">
        <v>4</v>
      </c>
      <c r="D106" s="1">
        <v>4.9820000000000002</v>
      </c>
      <c r="E106" s="1">
        <v>4.7859999999999996</v>
      </c>
      <c r="F106" s="8">
        <v>4.3449999999999998</v>
      </c>
      <c r="G106" s="1">
        <v>3.9769999999999999</v>
      </c>
      <c r="H106" s="1">
        <v>4.2009999999999996</v>
      </c>
      <c r="I106" s="1">
        <v>4.6539999999999999</v>
      </c>
      <c r="J106" s="1">
        <v>4.8760000000000003</v>
      </c>
      <c r="K106" s="1">
        <v>3.734</v>
      </c>
      <c r="L106" s="1">
        <v>3.423</v>
      </c>
      <c r="M106" s="1">
        <v>3.839</v>
      </c>
      <c r="N106" s="1">
        <v>2.8929999999999998</v>
      </c>
      <c r="O106" s="1">
        <v>2.9670000000000001</v>
      </c>
      <c r="P106" s="1">
        <v>2.427</v>
      </c>
      <c r="Q106" s="1">
        <v>2.9409999999999998</v>
      </c>
    </row>
    <row r="107" spans="3:17" x14ac:dyDescent="0.25">
      <c r="C107" s="1">
        <v>5</v>
      </c>
      <c r="D107">
        <v>3.9870000000000001</v>
      </c>
      <c r="E107" s="1">
        <v>4.702</v>
      </c>
      <c r="F107" s="1">
        <v>4.5430000000000001</v>
      </c>
      <c r="G107" s="1">
        <v>4.6680000000000001</v>
      </c>
      <c r="H107" s="1">
        <v>4.234</v>
      </c>
      <c r="I107" s="1">
        <v>4.9240000000000004</v>
      </c>
      <c r="J107" s="1">
        <v>4.3319999999999999</v>
      </c>
      <c r="K107" s="1">
        <v>3.6930000000000001</v>
      </c>
      <c r="L107" s="1">
        <v>3.6970000000000001</v>
      </c>
      <c r="M107" s="1">
        <v>3.9969999999999999</v>
      </c>
      <c r="N107" s="1">
        <v>3.1030000000000002</v>
      </c>
      <c r="O107" s="1">
        <v>2.746</v>
      </c>
      <c r="P107" s="1">
        <v>2.8340000000000001</v>
      </c>
      <c r="Q107" s="1">
        <v>2.8359999999999999</v>
      </c>
    </row>
    <row r="108" spans="3:17" x14ac:dyDescent="0.25">
      <c r="C108" s="1" t="s">
        <v>10</v>
      </c>
      <c r="D108" s="1">
        <f t="shared" ref="D108:Q108" si="18">AVERAGE(D103:D107)</f>
        <v>4.4645999999999999</v>
      </c>
      <c r="E108" s="1">
        <f t="shared" si="18"/>
        <v>4.5713999999999997</v>
      </c>
      <c r="F108" s="1">
        <f t="shared" si="18"/>
        <v>4.4895999999999994</v>
      </c>
      <c r="G108" s="1">
        <f t="shared" si="18"/>
        <v>4.5918000000000001</v>
      </c>
      <c r="H108" s="1">
        <f t="shared" si="18"/>
        <v>4.1102000000000007</v>
      </c>
      <c r="I108" s="1">
        <f t="shared" si="18"/>
        <v>4.1970000000000001</v>
      </c>
      <c r="J108" s="1">
        <f t="shared" si="18"/>
        <v>4.3498000000000001</v>
      </c>
      <c r="K108" s="1">
        <f t="shared" si="18"/>
        <v>3.5496000000000003</v>
      </c>
      <c r="L108" s="1">
        <f t="shared" si="18"/>
        <v>3.4051999999999998</v>
      </c>
      <c r="M108" s="1">
        <f t="shared" si="18"/>
        <v>3.9121999999999999</v>
      </c>
      <c r="N108" s="1">
        <f t="shared" si="18"/>
        <v>3.0493999999999994</v>
      </c>
      <c r="O108" s="1">
        <f t="shared" si="18"/>
        <v>2.8724000000000003</v>
      </c>
      <c r="P108" s="1">
        <f t="shared" si="18"/>
        <v>2.6282000000000001</v>
      </c>
      <c r="Q108" s="1">
        <f t="shared" si="18"/>
        <v>2.8142</v>
      </c>
    </row>
    <row r="109" spans="3:17" x14ac:dyDescent="0.25">
      <c r="C109" s="1" t="s">
        <v>11</v>
      </c>
      <c r="D109" s="1">
        <f t="shared" ref="D109:Q109" si="19">STDEV(D103:D107)</f>
        <v>0.54378470004220991</v>
      </c>
      <c r="E109" s="1">
        <f t="shared" si="19"/>
        <v>0.46341212759270772</v>
      </c>
      <c r="F109" s="1">
        <f t="shared" si="19"/>
        <v>0.34206256737620366</v>
      </c>
      <c r="G109" s="1">
        <f t="shared" si="19"/>
        <v>0.41554205563336205</v>
      </c>
      <c r="H109" s="1">
        <f t="shared" si="19"/>
        <v>0.28157361382061352</v>
      </c>
      <c r="I109" s="1">
        <f t="shared" si="19"/>
        <v>0.59640674040457231</v>
      </c>
      <c r="J109" s="1">
        <f t="shared" si="19"/>
        <v>0.31724154835077972</v>
      </c>
      <c r="K109" s="1">
        <f t="shared" si="19"/>
        <v>0.3483221210316681</v>
      </c>
      <c r="L109" s="1">
        <f t="shared" si="19"/>
        <v>0.23849360578430606</v>
      </c>
      <c r="M109" s="1">
        <f t="shared" si="19"/>
        <v>6.9747401385284541E-2</v>
      </c>
      <c r="N109" s="1">
        <f t="shared" si="19"/>
        <v>0.10149532008915498</v>
      </c>
      <c r="O109" s="1">
        <f t="shared" si="19"/>
        <v>0.1775367567575796</v>
      </c>
      <c r="P109" s="1">
        <f t="shared" si="19"/>
        <v>0.16250446147721609</v>
      </c>
      <c r="Q109" s="1">
        <f t="shared" si="19"/>
        <v>8.8423413189041622E-2</v>
      </c>
    </row>
    <row r="110" spans="3:17" x14ac:dyDescent="0.25">
      <c r="C110" s="1" t="s">
        <v>12</v>
      </c>
      <c r="D110" s="1">
        <f t="shared" ref="D110:Q110" si="20">D109/SQRT(3)</f>
        <v>0.31395424295056978</v>
      </c>
      <c r="E110" s="1">
        <f t="shared" si="20"/>
        <v>0.26755111661138703</v>
      </c>
      <c r="F110" s="1">
        <f t="shared" si="20"/>
        <v>0.19748991535434571</v>
      </c>
      <c r="G110" s="1">
        <f t="shared" si="20"/>
        <v>0.23991331767953203</v>
      </c>
      <c r="H110" s="1">
        <f t="shared" si="20"/>
        <v>0.16256660173602697</v>
      </c>
      <c r="I110" s="1">
        <f t="shared" si="20"/>
        <v>0.3443355921190871</v>
      </c>
      <c r="J110" s="1">
        <f t="shared" si="20"/>
        <v>0.18315949333845635</v>
      </c>
      <c r="K110" s="1">
        <f t="shared" si="20"/>
        <v>0.20110387034233498</v>
      </c>
      <c r="L110" s="1">
        <f t="shared" si="20"/>
        <v>0.1376943474995736</v>
      </c>
      <c r="M110" s="1">
        <f t="shared" si="20"/>
        <v>4.0268680965070906E-2</v>
      </c>
      <c r="N110" s="1">
        <f t="shared" si="20"/>
        <v>5.8598350374960861E-2</v>
      </c>
      <c r="O110" s="1">
        <f t="shared" si="20"/>
        <v>0.1025008943050417</v>
      </c>
      <c r="P110" s="1">
        <f t="shared" si="20"/>
        <v>9.3821994578385887E-2</v>
      </c>
      <c r="Q110" s="1">
        <f t="shared" si="20"/>
        <v>5.1051281407358685E-2</v>
      </c>
    </row>
    <row r="112" spans="3:17" x14ac:dyDescent="0.25">
      <c r="C112" s="3" t="s">
        <v>0</v>
      </c>
      <c r="D112" s="3" t="s">
        <v>22</v>
      </c>
      <c r="E112" s="3"/>
      <c r="F112" s="3"/>
    </row>
    <row r="113" spans="3:17" x14ac:dyDescent="0.25">
      <c r="D113" s="18" t="s">
        <v>1</v>
      </c>
      <c r="E113" s="19"/>
      <c r="F113" s="19"/>
      <c r="G113" s="19"/>
      <c r="H113" s="19"/>
      <c r="I113" s="19"/>
      <c r="J113" s="20"/>
      <c r="K113" s="21" t="s">
        <v>2</v>
      </c>
      <c r="L113" s="22"/>
      <c r="M113" s="22"/>
      <c r="N113" s="22"/>
      <c r="O113" s="22"/>
      <c r="P113" s="22"/>
      <c r="Q113" s="22"/>
    </row>
    <row r="114" spans="3:17" x14ac:dyDescent="0.25">
      <c r="C114" s="1"/>
      <c r="D114" s="2" t="s">
        <v>3</v>
      </c>
      <c r="E114" s="2" t="s">
        <v>4</v>
      </c>
      <c r="F114" s="2" t="s">
        <v>5</v>
      </c>
      <c r="G114" s="2" t="s">
        <v>6</v>
      </c>
      <c r="H114" s="2" t="s">
        <v>7</v>
      </c>
      <c r="I114" s="2" t="s">
        <v>8</v>
      </c>
      <c r="J114" s="2" t="s">
        <v>9</v>
      </c>
      <c r="K114" s="2" t="s">
        <v>3</v>
      </c>
      <c r="L114" s="2" t="s">
        <v>4</v>
      </c>
      <c r="M114" s="2" t="s">
        <v>5</v>
      </c>
      <c r="N114" s="2" t="s">
        <v>6</v>
      </c>
      <c r="O114" s="2" t="s">
        <v>7</v>
      </c>
      <c r="P114" s="2" t="s">
        <v>8</v>
      </c>
      <c r="Q114" s="2" t="s">
        <v>9</v>
      </c>
    </row>
    <row r="115" spans="3:17" x14ac:dyDescent="0.25">
      <c r="C115" s="1">
        <v>1</v>
      </c>
      <c r="D115" s="1">
        <v>53</v>
      </c>
      <c r="E115" s="1">
        <v>54</v>
      </c>
      <c r="F115" s="1">
        <v>58</v>
      </c>
      <c r="G115" s="1">
        <v>58</v>
      </c>
      <c r="H115" s="1">
        <v>57</v>
      </c>
      <c r="I115" s="1">
        <v>62</v>
      </c>
      <c r="J115" s="1">
        <v>58</v>
      </c>
      <c r="K115" s="1">
        <v>51</v>
      </c>
      <c r="L115" s="1">
        <v>45</v>
      </c>
      <c r="M115" s="1">
        <v>53</v>
      </c>
      <c r="N115" s="1">
        <v>43</v>
      </c>
      <c r="O115" s="1">
        <v>43</v>
      </c>
      <c r="P115" s="1">
        <v>41</v>
      </c>
      <c r="Q115" s="1">
        <v>42</v>
      </c>
    </row>
    <row r="116" spans="3:17" x14ac:dyDescent="0.25">
      <c r="C116" s="1">
        <v>2</v>
      </c>
      <c r="D116" s="1">
        <v>66</v>
      </c>
      <c r="E116" s="1">
        <v>53</v>
      </c>
      <c r="F116" s="1">
        <v>68</v>
      </c>
      <c r="G116" s="1">
        <v>58</v>
      </c>
      <c r="H116" s="1">
        <v>68</v>
      </c>
      <c r="I116" s="1">
        <v>56</v>
      </c>
      <c r="J116" s="1">
        <v>63</v>
      </c>
      <c r="K116" s="1">
        <v>50</v>
      </c>
      <c r="L116" s="1">
        <v>42</v>
      </c>
      <c r="M116" s="1">
        <v>53</v>
      </c>
      <c r="N116" s="1">
        <v>46</v>
      </c>
      <c r="O116" s="1">
        <v>44</v>
      </c>
      <c r="P116" s="1">
        <v>40</v>
      </c>
      <c r="Q116" s="1">
        <v>40</v>
      </c>
    </row>
    <row r="117" spans="3:17" x14ac:dyDescent="0.25">
      <c r="C117" s="1">
        <v>3</v>
      </c>
      <c r="D117" s="1">
        <v>57</v>
      </c>
      <c r="E117" s="1">
        <v>55</v>
      </c>
      <c r="F117" s="1">
        <v>67</v>
      </c>
      <c r="G117" s="1">
        <v>66</v>
      </c>
      <c r="H117" s="1">
        <v>56</v>
      </c>
      <c r="I117" s="1">
        <v>57</v>
      </c>
      <c r="J117" s="1">
        <v>56</v>
      </c>
      <c r="K117" s="1">
        <v>49</v>
      </c>
      <c r="L117" s="1">
        <v>42</v>
      </c>
      <c r="M117" s="1">
        <v>51</v>
      </c>
      <c r="N117" s="1">
        <v>47</v>
      </c>
      <c r="O117" s="1">
        <v>46</v>
      </c>
      <c r="P117" s="1">
        <v>39</v>
      </c>
      <c r="Q117" s="1">
        <v>36</v>
      </c>
    </row>
    <row r="118" spans="3:17" x14ac:dyDescent="0.25">
      <c r="C118" s="1">
        <v>4</v>
      </c>
      <c r="D118" s="1">
        <v>58</v>
      </c>
      <c r="E118" s="1">
        <v>55</v>
      </c>
      <c r="F118" s="1">
        <v>53</v>
      </c>
      <c r="G118" s="1">
        <v>58</v>
      </c>
      <c r="H118" s="1">
        <v>57</v>
      </c>
      <c r="I118" s="1">
        <v>66</v>
      </c>
      <c r="J118" s="1">
        <v>67</v>
      </c>
      <c r="K118" s="1">
        <v>51</v>
      </c>
      <c r="L118" s="1">
        <v>46</v>
      </c>
      <c r="M118" s="1">
        <v>53</v>
      </c>
      <c r="N118" s="1">
        <v>46</v>
      </c>
      <c r="O118" s="1">
        <v>47</v>
      </c>
      <c r="P118" s="1">
        <v>43</v>
      </c>
      <c r="Q118" s="1">
        <v>38</v>
      </c>
    </row>
    <row r="119" spans="3:17" x14ac:dyDescent="0.25">
      <c r="C119" s="1">
        <v>5</v>
      </c>
      <c r="D119">
        <v>67</v>
      </c>
      <c r="E119" s="1">
        <v>55</v>
      </c>
      <c r="F119" s="1">
        <v>55</v>
      </c>
      <c r="G119" s="1">
        <v>57</v>
      </c>
      <c r="H119" s="1">
        <v>58</v>
      </c>
      <c r="I119" s="1">
        <v>57</v>
      </c>
      <c r="J119" s="1">
        <v>62</v>
      </c>
      <c r="K119" s="1">
        <v>49</v>
      </c>
      <c r="L119" s="1">
        <v>45</v>
      </c>
      <c r="M119" s="1">
        <v>51</v>
      </c>
      <c r="N119" s="1">
        <v>49</v>
      </c>
      <c r="O119" s="1">
        <v>46</v>
      </c>
      <c r="P119" s="1">
        <v>39</v>
      </c>
      <c r="Q119" s="1">
        <v>43</v>
      </c>
    </row>
    <row r="120" spans="3:17" x14ac:dyDescent="0.25">
      <c r="C120" s="1" t="s">
        <v>10</v>
      </c>
      <c r="D120" s="1">
        <f t="shared" ref="D120:Q120" si="21">AVERAGE(D115:D119)</f>
        <v>60.2</v>
      </c>
      <c r="E120" s="1">
        <f t="shared" si="21"/>
        <v>54.4</v>
      </c>
      <c r="F120" s="1">
        <f t="shared" si="21"/>
        <v>60.2</v>
      </c>
      <c r="G120" s="1">
        <f t="shared" si="21"/>
        <v>59.4</v>
      </c>
      <c r="H120" s="1">
        <f t="shared" si="21"/>
        <v>59.2</v>
      </c>
      <c r="I120" s="1">
        <f t="shared" si="21"/>
        <v>59.6</v>
      </c>
      <c r="J120" s="1">
        <f t="shared" si="21"/>
        <v>61.2</v>
      </c>
      <c r="K120" s="1">
        <f t="shared" si="21"/>
        <v>50</v>
      </c>
      <c r="L120" s="1">
        <f t="shared" si="21"/>
        <v>44</v>
      </c>
      <c r="M120" s="1">
        <f t="shared" si="21"/>
        <v>52.2</v>
      </c>
      <c r="N120" s="1">
        <f t="shared" si="21"/>
        <v>46.2</v>
      </c>
      <c r="O120" s="1">
        <f t="shared" si="21"/>
        <v>45.2</v>
      </c>
      <c r="P120" s="1">
        <f t="shared" si="21"/>
        <v>40.4</v>
      </c>
      <c r="Q120" s="1">
        <f t="shared" si="21"/>
        <v>39.799999999999997</v>
      </c>
    </row>
    <row r="121" spans="3:17" x14ac:dyDescent="0.25">
      <c r="C121" s="1" t="s">
        <v>11</v>
      </c>
      <c r="D121" s="1">
        <f t="shared" ref="D121:Q121" si="22">STDEV(D115:D119)</f>
        <v>6.0580524923443839</v>
      </c>
      <c r="E121" s="1">
        <f t="shared" si="22"/>
        <v>0.89442719099991586</v>
      </c>
      <c r="F121" s="1">
        <f t="shared" si="22"/>
        <v>6.9065186599327895</v>
      </c>
      <c r="G121" s="1">
        <f t="shared" si="22"/>
        <v>3.714835124201342</v>
      </c>
      <c r="H121" s="1">
        <f t="shared" si="22"/>
        <v>4.9699094559156718</v>
      </c>
      <c r="I121" s="1">
        <f t="shared" si="22"/>
        <v>4.2778499272414878</v>
      </c>
      <c r="J121" s="1">
        <f t="shared" si="22"/>
        <v>4.3243496620879309</v>
      </c>
      <c r="K121" s="1">
        <f t="shared" si="22"/>
        <v>1</v>
      </c>
      <c r="L121" s="1">
        <f t="shared" si="22"/>
        <v>1.8708286933869707</v>
      </c>
      <c r="M121" s="1">
        <f t="shared" si="22"/>
        <v>1.0954451150103321</v>
      </c>
      <c r="N121" s="1">
        <f t="shared" si="22"/>
        <v>2.16794833886788</v>
      </c>
      <c r="O121" s="1">
        <f t="shared" si="22"/>
        <v>1.6431676725154982</v>
      </c>
      <c r="P121" s="1">
        <f t="shared" si="22"/>
        <v>1.6733200530681511</v>
      </c>
      <c r="Q121" s="1">
        <f t="shared" si="22"/>
        <v>2.8635642126552705</v>
      </c>
    </row>
    <row r="122" spans="3:17" x14ac:dyDescent="0.25">
      <c r="C122" s="1" t="s">
        <v>12</v>
      </c>
      <c r="D122" s="1">
        <f t="shared" ref="D122:Q122" si="23">D121/SQRT(3)</f>
        <v>3.4976182372199136</v>
      </c>
      <c r="E122" s="1">
        <f t="shared" si="23"/>
        <v>0.51639777949432231</v>
      </c>
      <c r="F122" s="1">
        <f t="shared" si="23"/>
        <v>3.9874804074753696</v>
      </c>
      <c r="G122" s="1">
        <f t="shared" si="23"/>
        <v>2.1447610589527217</v>
      </c>
      <c r="H122" s="1">
        <f t="shared" si="23"/>
        <v>2.8693785622209798</v>
      </c>
      <c r="I122" s="1">
        <f t="shared" si="23"/>
        <v>2.4698178070456942</v>
      </c>
      <c r="J122" s="1">
        <f t="shared" si="23"/>
        <v>2.4966644414765344</v>
      </c>
      <c r="K122" s="1">
        <f t="shared" si="23"/>
        <v>0.57735026918962584</v>
      </c>
      <c r="L122" s="1">
        <f t="shared" si="23"/>
        <v>1.0801234497346435</v>
      </c>
      <c r="M122" s="1">
        <f t="shared" si="23"/>
        <v>0.63245553203367588</v>
      </c>
      <c r="N122" s="1">
        <f t="shared" si="23"/>
        <v>1.2516655570345725</v>
      </c>
      <c r="O122" s="1">
        <f t="shared" si="23"/>
        <v>0.94868329805051377</v>
      </c>
      <c r="P122" s="1">
        <f t="shared" si="23"/>
        <v>0.966091783079296</v>
      </c>
      <c r="Q122" s="1">
        <f t="shared" si="23"/>
        <v>1.6532795690182993</v>
      </c>
    </row>
    <row r="124" spans="3:17" x14ac:dyDescent="0.25">
      <c r="C124" s="3" t="s">
        <v>0</v>
      </c>
      <c r="D124" s="3" t="s">
        <v>21</v>
      </c>
      <c r="E124" s="3"/>
      <c r="F124" s="3"/>
    </row>
    <row r="125" spans="3:17" x14ac:dyDescent="0.25">
      <c r="D125" s="18" t="s">
        <v>1</v>
      </c>
      <c r="E125" s="19"/>
      <c r="F125" s="19"/>
      <c r="G125" s="19"/>
      <c r="H125" s="19"/>
      <c r="I125" s="19"/>
      <c r="J125" s="20"/>
      <c r="K125" s="21" t="s">
        <v>2</v>
      </c>
      <c r="L125" s="22"/>
      <c r="M125" s="22"/>
      <c r="N125" s="22"/>
      <c r="O125" s="22"/>
      <c r="P125" s="22"/>
      <c r="Q125" s="22"/>
    </row>
    <row r="126" spans="3:17" x14ac:dyDescent="0.25">
      <c r="C126" s="1"/>
      <c r="D126" s="2" t="s">
        <v>3</v>
      </c>
      <c r="E126" s="2" t="s">
        <v>4</v>
      </c>
      <c r="F126" s="2" t="s">
        <v>5</v>
      </c>
      <c r="G126" s="2" t="s">
        <v>6</v>
      </c>
      <c r="H126" s="2" t="s">
        <v>7</v>
      </c>
      <c r="I126" s="2" t="s">
        <v>8</v>
      </c>
      <c r="J126" s="2" t="s">
        <v>9</v>
      </c>
      <c r="K126" s="2" t="s">
        <v>3</v>
      </c>
      <c r="L126" s="2" t="s">
        <v>4</v>
      </c>
      <c r="M126" s="2" t="s">
        <v>5</v>
      </c>
      <c r="N126" s="2" t="s">
        <v>6</v>
      </c>
      <c r="O126" s="2" t="s">
        <v>7</v>
      </c>
      <c r="P126" s="2" t="s">
        <v>8</v>
      </c>
      <c r="Q126" s="2" t="s">
        <v>9</v>
      </c>
    </row>
    <row r="127" spans="3:17" x14ac:dyDescent="0.25">
      <c r="C127" s="1">
        <v>1</v>
      </c>
      <c r="D127" s="1">
        <v>24</v>
      </c>
      <c r="E127" s="1">
        <v>28</v>
      </c>
      <c r="F127" s="1">
        <v>26</v>
      </c>
      <c r="G127" s="1">
        <v>20</v>
      </c>
      <c r="H127" s="1">
        <v>22</v>
      </c>
      <c r="I127" s="1">
        <v>24</v>
      </c>
      <c r="J127" s="1">
        <v>26</v>
      </c>
      <c r="K127" s="1">
        <v>20</v>
      </c>
      <c r="L127" s="1">
        <v>18</v>
      </c>
      <c r="M127" s="1">
        <v>22</v>
      </c>
      <c r="N127" s="1">
        <v>16</v>
      </c>
      <c r="O127" s="1">
        <v>16</v>
      </c>
      <c r="P127" s="1">
        <v>15</v>
      </c>
      <c r="Q127" s="1">
        <v>17</v>
      </c>
    </row>
    <row r="128" spans="3:17" x14ac:dyDescent="0.25">
      <c r="C128" s="1">
        <v>2</v>
      </c>
      <c r="D128" s="1">
        <v>28</v>
      </c>
      <c r="E128" s="1">
        <v>22</v>
      </c>
      <c r="F128" s="1">
        <v>25</v>
      </c>
      <c r="G128" s="1">
        <v>24</v>
      </c>
      <c r="H128" s="1">
        <v>26</v>
      </c>
      <c r="I128" s="1">
        <v>22</v>
      </c>
      <c r="J128" s="1">
        <v>26</v>
      </c>
      <c r="K128" s="1">
        <v>22</v>
      </c>
      <c r="L128" s="1">
        <v>20</v>
      </c>
      <c r="M128" s="1">
        <v>22</v>
      </c>
      <c r="N128" s="1">
        <v>18</v>
      </c>
      <c r="O128" s="1">
        <v>16</v>
      </c>
      <c r="P128" s="1">
        <v>16</v>
      </c>
      <c r="Q128" s="1">
        <v>16</v>
      </c>
    </row>
    <row r="129" spans="3:17" x14ac:dyDescent="0.25">
      <c r="C129" s="1">
        <v>3</v>
      </c>
      <c r="D129" s="1">
        <v>26</v>
      </c>
      <c r="E129" s="1">
        <v>20</v>
      </c>
      <c r="F129" s="1">
        <v>23</v>
      </c>
      <c r="G129" s="1">
        <v>22</v>
      </c>
      <c r="H129" s="1">
        <v>22</v>
      </c>
      <c r="I129" s="1">
        <v>22</v>
      </c>
      <c r="J129" s="1">
        <v>25</v>
      </c>
      <c r="K129" s="1">
        <v>20</v>
      </c>
      <c r="L129" s="1">
        <v>17</v>
      </c>
      <c r="M129" s="1">
        <v>20</v>
      </c>
      <c r="N129" s="1">
        <v>18</v>
      </c>
      <c r="O129" s="1">
        <v>18</v>
      </c>
      <c r="P129" s="1">
        <v>17</v>
      </c>
      <c r="Q129" s="1">
        <v>15</v>
      </c>
    </row>
    <row r="130" spans="3:17" x14ac:dyDescent="0.25">
      <c r="C130" s="1">
        <v>4</v>
      </c>
      <c r="D130" s="1">
        <v>24</v>
      </c>
      <c r="E130" s="1">
        <v>24</v>
      </c>
      <c r="F130" s="1">
        <v>25</v>
      </c>
      <c r="G130" s="1">
        <v>25</v>
      </c>
      <c r="H130" s="1">
        <v>26</v>
      </c>
      <c r="I130" s="1">
        <v>26</v>
      </c>
      <c r="J130" s="1">
        <v>23</v>
      </c>
      <c r="K130" s="1">
        <v>21</v>
      </c>
      <c r="L130" s="1">
        <v>19</v>
      </c>
      <c r="M130" s="1">
        <v>21</v>
      </c>
      <c r="N130" s="1">
        <v>17</v>
      </c>
      <c r="O130" s="1">
        <v>20</v>
      </c>
      <c r="P130" s="1">
        <v>17</v>
      </c>
      <c r="Q130" s="1">
        <v>16</v>
      </c>
    </row>
    <row r="131" spans="3:17" x14ac:dyDescent="0.25">
      <c r="C131" s="1">
        <v>5</v>
      </c>
      <c r="D131">
        <v>26</v>
      </c>
      <c r="E131" s="1">
        <v>24</v>
      </c>
      <c r="F131" s="1">
        <v>19</v>
      </c>
      <c r="G131" s="1">
        <v>25</v>
      </c>
      <c r="H131" s="1">
        <v>24</v>
      </c>
      <c r="I131" s="1">
        <v>22</v>
      </c>
      <c r="J131" s="1">
        <v>22</v>
      </c>
      <c r="K131" s="1">
        <v>21</v>
      </c>
      <c r="L131" s="1">
        <v>19</v>
      </c>
      <c r="M131" s="1">
        <v>23</v>
      </c>
      <c r="N131" s="1">
        <v>19</v>
      </c>
      <c r="O131" s="1">
        <v>16</v>
      </c>
      <c r="P131" s="1">
        <v>14</v>
      </c>
      <c r="Q131" s="1">
        <v>16</v>
      </c>
    </row>
    <row r="132" spans="3:17" x14ac:dyDescent="0.25">
      <c r="C132" s="1" t="s">
        <v>10</v>
      </c>
      <c r="D132" s="1">
        <f t="shared" ref="D132:Q132" si="24">AVERAGE(D127:D131)</f>
        <v>25.6</v>
      </c>
      <c r="E132" s="1">
        <f t="shared" si="24"/>
        <v>23.6</v>
      </c>
      <c r="F132" s="1">
        <f t="shared" si="24"/>
        <v>23.6</v>
      </c>
      <c r="G132" s="1">
        <f t="shared" si="24"/>
        <v>23.2</v>
      </c>
      <c r="H132" s="1">
        <f t="shared" si="24"/>
        <v>24</v>
      </c>
      <c r="I132" s="1">
        <f t="shared" si="24"/>
        <v>23.2</v>
      </c>
      <c r="J132" s="1">
        <f t="shared" si="24"/>
        <v>24.4</v>
      </c>
      <c r="K132" s="1">
        <f t="shared" si="24"/>
        <v>20.8</v>
      </c>
      <c r="L132" s="1">
        <f t="shared" si="24"/>
        <v>18.600000000000001</v>
      </c>
      <c r="M132" s="1">
        <f t="shared" si="24"/>
        <v>21.6</v>
      </c>
      <c r="N132" s="1">
        <f t="shared" si="24"/>
        <v>17.600000000000001</v>
      </c>
      <c r="O132" s="1">
        <f t="shared" si="24"/>
        <v>17.2</v>
      </c>
      <c r="P132" s="1">
        <f>AVERAGE(P127:P131)</f>
        <v>15.8</v>
      </c>
      <c r="Q132" s="1">
        <f t="shared" si="24"/>
        <v>16</v>
      </c>
    </row>
    <row r="133" spans="3:17" x14ac:dyDescent="0.25">
      <c r="C133" s="1" t="s">
        <v>11</v>
      </c>
      <c r="D133" s="1">
        <f t="shared" ref="D133:Q133" si="25">STDEV(D127:D131)</f>
        <v>1.6733200530681511</v>
      </c>
      <c r="E133" s="1">
        <f t="shared" si="25"/>
        <v>2.9664793948382577</v>
      </c>
      <c r="F133" s="1">
        <f t="shared" si="25"/>
        <v>2.7928480087537801</v>
      </c>
      <c r="G133" s="1">
        <f t="shared" si="25"/>
        <v>2.16794833886788</v>
      </c>
      <c r="H133" s="1">
        <f t="shared" si="25"/>
        <v>2</v>
      </c>
      <c r="I133" s="1">
        <f t="shared" si="25"/>
        <v>1.7888543819998317</v>
      </c>
      <c r="J133" s="1">
        <f t="shared" si="25"/>
        <v>1.8165902124584949</v>
      </c>
      <c r="K133" s="1">
        <f t="shared" si="25"/>
        <v>0.83666002653407556</v>
      </c>
      <c r="L133" s="1">
        <f t="shared" si="25"/>
        <v>1.1401754250991381</v>
      </c>
      <c r="M133" s="1">
        <f t="shared" si="25"/>
        <v>1.1401754250991378</v>
      </c>
      <c r="N133" s="1">
        <f t="shared" si="25"/>
        <v>1.1401754250991378</v>
      </c>
      <c r="O133" s="1">
        <f t="shared" si="25"/>
        <v>1.7888543819998317</v>
      </c>
      <c r="P133" s="1">
        <f t="shared" si="25"/>
        <v>1.3038404810405297</v>
      </c>
      <c r="Q133" s="1">
        <f t="shared" si="25"/>
        <v>0.70710678118654757</v>
      </c>
    </row>
    <row r="134" spans="3:17" x14ac:dyDescent="0.25">
      <c r="C134" s="1" t="s">
        <v>12</v>
      </c>
      <c r="D134" s="1">
        <f t="shared" ref="D134:Q134" si="26">D133/SQRT(3)</f>
        <v>0.966091783079296</v>
      </c>
      <c r="E134" s="1">
        <f t="shared" si="26"/>
        <v>1.7126976771553464</v>
      </c>
      <c r="F134" s="1">
        <f t="shared" si="26"/>
        <v>1.6124515496597054</v>
      </c>
      <c r="G134" s="1">
        <f t="shared" si="26"/>
        <v>1.2516655570345725</v>
      </c>
      <c r="H134" s="1">
        <f t="shared" si="26"/>
        <v>1.1547005383792517</v>
      </c>
      <c r="I134" s="1">
        <f t="shared" si="26"/>
        <v>1.0327955589886446</v>
      </c>
      <c r="J134" s="1">
        <f t="shared" si="26"/>
        <v>1.0488088481701516</v>
      </c>
      <c r="K134" s="1">
        <f t="shared" si="26"/>
        <v>0.483045891539648</v>
      </c>
      <c r="L134" s="1">
        <f t="shared" si="26"/>
        <v>0.65828058860438343</v>
      </c>
      <c r="M134" s="1">
        <f t="shared" si="26"/>
        <v>0.65828058860438321</v>
      </c>
      <c r="N134" s="1">
        <f t="shared" si="26"/>
        <v>0.65828058860438321</v>
      </c>
      <c r="O134" s="1">
        <f t="shared" si="26"/>
        <v>1.0327955589886446</v>
      </c>
      <c r="P134" s="1">
        <f t="shared" si="26"/>
        <v>0.752772652709081</v>
      </c>
      <c r="Q134" s="1">
        <f t="shared" si="26"/>
        <v>0.40824829046386307</v>
      </c>
    </row>
    <row r="136" spans="3:17" x14ac:dyDescent="0.25">
      <c r="C136" s="3" t="s">
        <v>0</v>
      </c>
      <c r="D136" s="3" t="s">
        <v>20</v>
      </c>
      <c r="E136" s="3"/>
    </row>
    <row r="137" spans="3:17" x14ac:dyDescent="0.25">
      <c r="D137" s="18" t="s">
        <v>1</v>
      </c>
      <c r="E137" s="19"/>
      <c r="F137" s="19"/>
      <c r="G137" s="19"/>
      <c r="H137" s="19"/>
      <c r="I137" s="19"/>
      <c r="J137" s="20"/>
      <c r="K137" s="21" t="s">
        <v>2</v>
      </c>
      <c r="L137" s="22"/>
      <c r="M137" s="22"/>
      <c r="N137" s="22"/>
      <c r="O137" s="22"/>
      <c r="P137" s="22"/>
      <c r="Q137" s="22"/>
    </row>
    <row r="138" spans="3:17" x14ac:dyDescent="0.25">
      <c r="C138" s="1"/>
      <c r="D138" s="2" t="s">
        <v>3</v>
      </c>
      <c r="E138" s="2" t="s">
        <v>4</v>
      </c>
      <c r="F138" s="2" t="s">
        <v>5</v>
      </c>
      <c r="G138" s="2" t="s">
        <v>6</v>
      </c>
      <c r="H138" s="2" t="s">
        <v>7</v>
      </c>
      <c r="I138" s="2" t="s">
        <v>8</v>
      </c>
      <c r="J138" s="2" t="s">
        <v>9</v>
      </c>
      <c r="K138" s="2" t="s">
        <v>3</v>
      </c>
      <c r="L138" s="2" t="s">
        <v>4</v>
      </c>
      <c r="M138" s="2" t="s">
        <v>5</v>
      </c>
      <c r="N138" s="2" t="s">
        <v>6</v>
      </c>
      <c r="O138" s="2" t="s">
        <v>7</v>
      </c>
      <c r="P138" s="2" t="s">
        <v>8</v>
      </c>
      <c r="Q138" s="2" t="s">
        <v>9</v>
      </c>
    </row>
    <row r="139" spans="3:17" x14ac:dyDescent="0.25">
      <c r="C139" s="1">
        <v>1</v>
      </c>
      <c r="D139" s="1">
        <v>15.3</v>
      </c>
      <c r="E139" s="1">
        <v>15.3</v>
      </c>
      <c r="F139" s="1">
        <v>15.9</v>
      </c>
      <c r="G139" s="1">
        <v>16.100000000000001</v>
      </c>
      <c r="H139" s="1">
        <v>16.5</v>
      </c>
      <c r="I139" s="1">
        <v>15.3</v>
      </c>
      <c r="J139" s="1">
        <v>16.2</v>
      </c>
      <c r="K139" s="1">
        <v>11.5</v>
      </c>
      <c r="L139" s="1">
        <v>12</v>
      </c>
      <c r="M139" s="1">
        <v>11</v>
      </c>
      <c r="N139" s="1">
        <v>9.6</v>
      </c>
      <c r="O139" s="1">
        <v>9.9</v>
      </c>
      <c r="P139" s="1">
        <v>9.6</v>
      </c>
      <c r="Q139" s="1">
        <v>10.7</v>
      </c>
    </row>
    <row r="140" spans="3:17" x14ac:dyDescent="0.25">
      <c r="C140" s="1">
        <v>2</v>
      </c>
      <c r="D140" s="1">
        <v>16.100000000000001</v>
      </c>
      <c r="E140" s="1">
        <v>16.100000000000001</v>
      </c>
      <c r="F140" s="1">
        <v>16.2</v>
      </c>
      <c r="G140" s="1">
        <v>16</v>
      </c>
      <c r="H140" s="1">
        <v>15.5</v>
      </c>
      <c r="I140" s="1">
        <v>16.100000000000001</v>
      </c>
      <c r="J140" s="1">
        <v>15.5</v>
      </c>
      <c r="K140" s="1">
        <v>10.5</v>
      </c>
      <c r="L140" s="1">
        <v>11.4</v>
      </c>
      <c r="M140" s="1">
        <v>10.3</v>
      </c>
      <c r="N140" s="1">
        <v>9.3000000000000007</v>
      </c>
      <c r="O140" s="1">
        <v>10.5</v>
      </c>
      <c r="P140" s="1">
        <v>10.3</v>
      </c>
      <c r="Q140" s="1">
        <v>10.199999999999999</v>
      </c>
    </row>
    <row r="141" spans="3:17" x14ac:dyDescent="0.25">
      <c r="C141" s="1">
        <v>3</v>
      </c>
      <c r="D141" s="1">
        <v>15.2</v>
      </c>
      <c r="E141" s="1">
        <v>15</v>
      </c>
      <c r="F141" s="1">
        <v>16.600000000000001</v>
      </c>
      <c r="G141" s="1">
        <v>14.5</v>
      </c>
      <c r="H141" s="1">
        <v>15.7</v>
      </c>
      <c r="I141" s="1">
        <v>15</v>
      </c>
      <c r="J141" s="1">
        <v>15.2</v>
      </c>
      <c r="K141" s="1">
        <v>11.4</v>
      </c>
      <c r="L141" s="1">
        <v>11.5</v>
      </c>
      <c r="M141" s="1">
        <v>12.6</v>
      </c>
      <c r="N141" s="1">
        <v>10.4</v>
      </c>
      <c r="O141" s="1">
        <v>9.1999999999999993</v>
      </c>
      <c r="P141" s="1">
        <v>11</v>
      </c>
      <c r="Q141" s="1">
        <v>10.6</v>
      </c>
    </row>
    <row r="142" spans="3:17" x14ac:dyDescent="0.25">
      <c r="C142" s="1">
        <v>4</v>
      </c>
      <c r="D142" s="1">
        <v>16.600000000000001</v>
      </c>
      <c r="E142" s="1">
        <v>16.100000000000001</v>
      </c>
      <c r="F142" s="1">
        <v>15.7</v>
      </c>
      <c r="G142" s="1">
        <v>15</v>
      </c>
      <c r="H142" s="1">
        <v>15.9</v>
      </c>
      <c r="I142" s="1">
        <v>15.4</v>
      </c>
      <c r="J142" s="1">
        <v>16.2</v>
      </c>
      <c r="K142" s="1">
        <v>10.5</v>
      </c>
      <c r="L142" s="1">
        <v>12.2</v>
      </c>
      <c r="M142" s="1">
        <v>11.1</v>
      </c>
      <c r="N142" s="1">
        <v>10.5</v>
      </c>
      <c r="O142" s="1">
        <v>9.6</v>
      </c>
      <c r="P142" s="1">
        <v>10.6</v>
      </c>
      <c r="Q142" s="1">
        <v>9.8000000000000007</v>
      </c>
    </row>
    <row r="143" spans="3:17" x14ac:dyDescent="0.25">
      <c r="C143" s="1">
        <v>5</v>
      </c>
      <c r="D143">
        <v>16.2</v>
      </c>
      <c r="E143" s="1">
        <v>16</v>
      </c>
      <c r="F143" s="1">
        <v>14.8</v>
      </c>
      <c r="G143" s="1">
        <v>16.2</v>
      </c>
      <c r="H143" s="1">
        <v>15.2</v>
      </c>
      <c r="I143" s="1">
        <v>16.7</v>
      </c>
      <c r="J143" s="1">
        <v>15</v>
      </c>
      <c r="K143" s="1">
        <v>10.5</v>
      </c>
      <c r="L143" s="1">
        <v>11.9</v>
      </c>
      <c r="M143" s="1">
        <v>10.7</v>
      </c>
      <c r="N143" s="1">
        <v>10.3</v>
      </c>
      <c r="O143" s="1">
        <v>9.4</v>
      </c>
      <c r="P143" s="1">
        <v>10.8</v>
      </c>
      <c r="Q143" s="1">
        <v>9.9</v>
      </c>
    </row>
    <row r="144" spans="3:17" x14ac:dyDescent="0.25">
      <c r="C144" s="1" t="s">
        <v>10</v>
      </c>
      <c r="D144" s="1">
        <f t="shared" ref="D144:Q144" si="27">AVERAGE(D139:D143)</f>
        <v>15.88</v>
      </c>
      <c r="E144" s="1">
        <f t="shared" si="27"/>
        <v>15.7</v>
      </c>
      <c r="F144" s="1">
        <f t="shared" si="27"/>
        <v>15.84</v>
      </c>
      <c r="G144" s="1">
        <f t="shared" si="27"/>
        <v>15.559999999999999</v>
      </c>
      <c r="H144" s="1">
        <f t="shared" si="27"/>
        <v>15.76</v>
      </c>
      <c r="I144" s="1">
        <f t="shared" si="27"/>
        <v>15.7</v>
      </c>
      <c r="J144" s="1">
        <f t="shared" si="27"/>
        <v>15.62</v>
      </c>
      <c r="K144" s="1">
        <f t="shared" si="27"/>
        <v>10.879999999999999</v>
      </c>
      <c r="L144" s="1">
        <f t="shared" si="27"/>
        <v>11.799999999999999</v>
      </c>
      <c r="M144" s="1">
        <f t="shared" si="27"/>
        <v>11.14</v>
      </c>
      <c r="N144" s="1">
        <f t="shared" si="27"/>
        <v>10.02</v>
      </c>
      <c r="O144" s="1">
        <f t="shared" si="27"/>
        <v>9.7199999999999989</v>
      </c>
      <c r="P144" s="1">
        <f t="shared" si="27"/>
        <v>10.459999999999999</v>
      </c>
      <c r="Q144" s="1">
        <f t="shared" si="27"/>
        <v>10.239999999999998</v>
      </c>
    </row>
    <row r="145" spans="3:17" x14ac:dyDescent="0.25">
      <c r="C145" s="1" t="s">
        <v>11</v>
      </c>
      <c r="D145" s="1">
        <f t="shared" ref="D145:Q145" si="28">STDEV(D139:D143)</f>
        <v>0.60580524923443879</v>
      </c>
      <c r="E145" s="1">
        <f t="shared" si="28"/>
        <v>0.51478150704935044</v>
      </c>
      <c r="F145" s="1">
        <f t="shared" si="28"/>
        <v>0.67305274681855365</v>
      </c>
      <c r="G145" s="1">
        <f t="shared" si="28"/>
        <v>0.7635443667528431</v>
      </c>
      <c r="H145" s="1">
        <f t="shared" si="28"/>
        <v>0.48785243670601897</v>
      </c>
      <c r="I145" s="1">
        <f t="shared" si="28"/>
        <v>0.68920243760451094</v>
      </c>
      <c r="J145" s="1">
        <f t="shared" si="28"/>
        <v>0.55856960175075743</v>
      </c>
      <c r="K145" s="1">
        <f t="shared" si="28"/>
        <v>0.52153619241621196</v>
      </c>
      <c r="L145" s="1">
        <f t="shared" si="28"/>
        <v>0.33911649915626313</v>
      </c>
      <c r="M145" s="1">
        <f t="shared" si="28"/>
        <v>0.87349871207689811</v>
      </c>
      <c r="N145" s="1">
        <f t="shared" si="28"/>
        <v>0.53572380943915487</v>
      </c>
      <c r="O145" s="1">
        <f t="shared" si="28"/>
        <v>0.50695167422546328</v>
      </c>
      <c r="P145" s="1">
        <f t="shared" si="28"/>
        <v>0.5458937625582474</v>
      </c>
      <c r="Q145" s="1">
        <f t="shared" si="28"/>
        <v>0.40373258476372648</v>
      </c>
    </row>
    <row r="146" spans="3:17" x14ac:dyDescent="0.25">
      <c r="C146" s="1" t="s">
        <v>12</v>
      </c>
      <c r="D146" s="1">
        <f t="shared" ref="D146:Q146" si="29">D145/SQRT(3)</f>
        <v>0.3497618237219916</v>
      </c>
      <c r="E146" s="1">
        <f t="shared" si="29"/>
        <v>0.29720924166878371</v>
      </c>
      <c r="F146" s="1">
        <f t="shared" si="29"/>
        <v>0.38858718455450902</v>
      </c>
      <c r="G146" s="1">
        <f t="shared" si="29"/>
        <v>0.44083254568297631</v>
      </c>
      <c r="H146" s="1">
        <f t="shared" si="29"/>
        <v>0.28166173565703495</v>
      </c>
      <c r="I146" s="1">
        <f t="shared" si="29"/>
        <v>0.39791121287711068</v>
      </c>
      <c r="J146" s="1">
        <f t="shared" si="29"/>
        <v>0.32249030993194189</v>
      </c>
      <c r="K146" s="1">
        <f t="shared" si="29"/>
        <v>0.30110906108363245</v>
      </c>
      <c r="L146" s="1">
        <f t="shared" si="29"/>
        <v>0.19578900207451203</v>
      </c>
      <c r="M146" s="1">
        <f t="shared" si="29"/>
        <v>0.50431471655438853</v>
      </c>
      <c r="N146" s="1">
        <f t="shared" si="29"/>
        <v>0.30930028559098788</v>
      </c>
      <c r="O146" s="1">
        <f t="shared" si="29"/>
        <v>0.29268868558020272</v>
      </c>
      <c r="P146" s="1">
        <f t="shared" si="29"/>
        <v>0.31517191076194179</v>
      </c>
      <c r="Q146" s="1">
        <f t="shared" si="29"/>
        <v>0.23309511649396089</v>
      </c>
    </row>
    <row r="148" spans="3:17" x14ac:dyDescent="0.25">
      <c r="C148" s="3" t="s">
        <v>0</v>
      </c>
      <c r="D148" s="3" t="s">
        <v>19</v>
      </c>
      <c r="E148" s="3"/>
      <c r="F148" s="3"/>
    </row>
    <row r="149" spans="3:17" x14ac:dyDescent="0.25">
      <c r="D149" s="18" t="s">
        <v>1</v>
      </c>
      <c r="E149" s="19"/>
      <c r="F149" s="19"/>
      <c r="G149" s="19"/>
      <c r="H149" s="19"/>
      <c r="I149" s="19"/>
      <c r="J149" s="20"/>
      <c r="K149" s="21" t="s">
        <v>2</v>
      </c>
      <c r="L149" s="22"/>
      <c r="M149" s="22"/>
      <c r="N149" s="22"/>
      <c r="O149" s="22"/>
      <c r="P149" s="22"/>
      <c r="Q149" s="22"/>
    </row>
    <row r="150" spans="3:17" x14ac:dyDescent="0.25">
      <c r="C150" s="1"/>
      <c r="D150" s="2" t="s">
        <v>3</v>
      </c>
      <c r="E150" s="2" t="s">
        <v>4</v>
      </c>
      <c r="F150" s="2" t="s">
        <v>5</v>
      </c>
      <c r="G150" s="2" t="s">
        <v>6</v>
      </c>
      <c r="H150" s="2" t="s">
        <v>7</v>
      </c>
      <c r="I150" s="2" t="s">
        <v>8</v>
      </c>
      <c r="J150" s="2" t="s">
        <v>9</v>
      </c>
      <c r="K150" s="2" t="s">
        <v>3</v>
      </c>
      <c r="L150" s="2" t="s">
        <v>4</v>
      </c>
      <c r="M150" s="2" t="s">
        <v>5</v>
      </c>
      <c r="N150" s="2" t="s">
        <v>6</v>
      </c>
      <c r="O150" s="2" t="s">
        <v>7</v>
      </c>
      <c r="P150" s="2" t="s">
        <v>8</v>
      </c>
      <c r="Q150" s="2" t="s">
        <v>9</v>
      </c>
    </row>
    <row r="151" spans="3:17" x14ac:dyDescent="0.25">
      <c r="C151" s="1">
        <v>1</v>
      </c>
      <c r="D151" s="1">
        <v>14</v>
      </c>
      <c r="E151" s="1">
        <v>12</v>
      </c>
      <c r="F151" s="1">
        <v>13</v>
      </c>
      <c r="G151" s="1">
        <v>13</v>
      </c>
      <c r="H151" s="1">
        <v>12</v>
      </c>
      <c r="I151" s="1">
        <v>12</v>
      </c>
      <c r="J151" s="1">
        <v>13</v>
      </c>
      <c r="K151" s="1">
        <v>9</v>
      </c>
      <c r="L151" s="1">
        <v>8</v>
      </c>
      <c r="M151" s="1">
        <v>10</v>
      </c>
      <c r="N151" s="1">
        <v>7</v>
      </c>
      <c r="O151" s="1">
        <v>7</v>
      </c>
      <c r="P151" s="1">
        <v>6</v>
      </c>
      <c r="Q151" s="1">
        <v>6</v>
      </c>
    </row>
    <row r="152" spans="3:17" x14ac:dyDescent="0.25">
      <c r="C152" s="1">
        <v>2</v>
      </c>
      <c r="D152" s="1">
        <v>16</v>
      </c>
      <c r="E152" s="1">
        <v>15</v>
      </c>
      <c r="F152" s="1">
        <v>15</v>
      </c>
      <c r="G152" s="1">
        <v>17</v>
      </c>
      <c r="H152" s="1">
        <v>12</v>
      </c>
      <c r="I152" s="1">
        <v>15</v>
      </c>
      <c r="J152" s="1">
        <v>15</v>
      </c>
      <c r="K152" s="1">
        <v>9</v>
      </c>
      <c r="L152" s="1">
        <v>8</v>
      </c>
      <c r="M152" s="1">
        <v>11</v>
      </c>
      <c r="N152" s="1">
        <v>9</v>
      </c>
      <c r="O152" s="1">
        <v>6</v>
      </c>
      <c r="P152" s="1">
        <v>5</v>
      </c>
      <c r="Q152" s="1">
        <v>5</v>
      </c>
    </row>
    <row r="153" spans="3:17" x14ac:dyDescent="0.25">
      <c r="C153" s="1">
        <v>3</v>
      </c>
      <c r="D153" s="1">
        <v>15</v>
      </c>
      <c r="E153" s="1">
        <v>16</v>
      </c>
      <c r="F153" s="1">
        <v>14</v>
      </c>
      <c r="G153" s="1">
        <v>12</v>
      </c>
      <c r="H153" s="1">
        <v>13</v>
      </c>
      <c r="I153" s="1">
        <v>15</v>
      </c>
      <c r="J153" s="1">
        <v>17</v>
      </c>
      <c r="K153" s="1">
        <v>10</v>
      </c>
      <c r="L153" s="1">
        <v>7</v>
      </c>
      <c r="M153" s="1">
        <v>10</v>
      </c>
      <c r="N153" s="1">
        <v>7</v>
      </c>
      <c r="O153" s="1">
        <v>7</v>
      </c>
      <c r="P153" s="1">
        <v>7</v>
      </c>
      <c r="Q153" s="1">
        <v>6</v>
      </c>
    </row>
    <row r="154" spans="3:17" x14ac:dyDescent="0.25">
      <c r="C154" s="1">
        <v>4</v>
      </c>
      <c r="D154" s="1">
        <v>17</v>
      </c>
      <c r="E154" s="1">
        <v>17</v>
      </c>
      <c r="F154" s="1">
        <v>13</v>
      </c>
      <c r="G154" s="1">
        <v>15</v>
      </c>
      <c r="H154" s="1">
        <v>14</v>
      </c>
      <c r="I154" s="1">
        <v>16</v>
      </c>
      <c r="J154" s="1">
        <v>14</v>
      </c>
      <c r="K154" s="1">
        <v>9</v>
      </c>
      <c r="L154" s="1">
        <v>8</v>
      </c>
      <c r="M154" s="1">
        <v>11</v>
      </c>
      <c r="N154" s="1">
        <v>7</v>
      </c>
      <c r="O154" s="1">
        <v>8</v>
      </c>
      <c r="P154" s="1">
        <v>7</v>
      </c>
      <c r="Q154" s="1">
        <v>5</v>
      </c>
    </row>
    <row r="155" spans="3:17" x14ac:dyDescent="0.25">
      <c r="C155" s="1">
        <v>5</v>
      </c>
      <c r="D155">
        <v>15</v>
      </c>
      <c r="E155" s="1">
        <v>14</v>
      </c>
      <c r="F155" s="1">
        <v>14</v>
      </c>
      <c r="G155" s="1">
        <v>17</v>
      </c>
      <c r="H155" s="1">
        <v>15</v>
      </c>
      <c r="I155" s="1">
        <v>16</v>
      </c>
      <c r="J155" s="1">
        <v>14</v>
      </c>
      <c r="K155" s="1">
        <v>8</v>
      </c>
      <c r="L155" s="1">
        <v>9</v>
      </c>
      <c r="M155" s="1">
        <v>9</v>
      </c>
      <c r="N155" s="1">
        <v>8</v>
      </c>
      <c r="O155" s="1">
        <v>6</v>
      </c>
      <c r="P155" s="1">
        <v>6</v>
      </c>
      <c r="Q155" s="1">
        <v>5</v>
      </c>
    </row>
    <row r="156" spans="3:17" x14ac:dyDescent="0.25">
      <c r="C156" s="1" t="s">
        <v>10</v>
      </c>
      <c r="D156" s="1">
        <f t="shared" ref="D156:Q156" si="30">AVERAGE(D151:D155)</f>
        <v>15.4</v>
      </c>
      <c r="E156" s="1">
        <f t="shared" si="30"/>
        <v>14.8</v>
      </c>
      <c r="F156" s="1">
        <f t="shared" si="30"/>
        <v>13.8</v>
      </c>
      <c r="G156" s="1">
        <f t="shared" si="30"/>
        <v>14.8</v>
      </c>
      <c r="H156" s="1">
        <f t="shared" si="30"/>
        <v>13.2</v>
      </c>
      <c r="I156" s="1">
        <f t="shared" si="30"/>
        <v>14.8</v>
      </c>
      <c r="J156" s="1">
        <f t="shared" si="30"/>
        <v>14.6</v>
      </c>
      <c r="K156" s="1">
        <f t="shared" si="30"/>
        <v>9</v>
      </c>
      <c r="L156" s="1">
        <f t="shared" si="30"/>
        <v>8</v>
      </c>
      <c r="M156" s="1">
        <f t="shared" si="30"/>
        <v>10.199999999999999</v>
      </c>
      <c r="N156" s="1">
        <f t="shared" si="30"/>
        <v>7.6</v>
      </c>
      <c r="O156" s="1">
        <f t="shared" si="30"/>
        <v>6.8</v>
      </c>
      <c r="P156" s="1">
        <f>AVERAGE(P151:P155)</f>
        <v>6.2</v>
      </c>
      <c r="Q156" s="1">
        <f t="shared" si="30"/>
        <v>5.4</v>
      </c>
    </row>
    <row r="157" spans="3:17" x14ac:dyDescent="0.25">
      <c r="C157" s="1" t="s">
        <v>11</v>
      </c>
      <c r="D157" s="1">
        <f t="shared" ref="D157:Q157" si="31">STDEV(D151:D155)</f>
        <v>1.1401754250991378</v>
      </c>
      <c r="E157" s="1">
        <f t="shared" si="31"/>
        <v>1.9235384061671315</v>
      </c>
      <c r="F157" s="1">
        <f t="shared" si="31"/>
        <v>0.83666002653407556</v>
      </c>
      <c r="G157" s="1">
        <f t="shared" si="31"/>
        <v>2.2803508501982734</v>
      </c>
      <c r="H157" s="1">
        <f t="shared" si="31"/>
        <v>1.3038404810405297</v>
      </c>
      <c r="I157" s="1">
        <f t="shared" si="31"/>
        <v>1.6431676725154984</v>
      </c>
      <c r="J157" s="1">
        <f t="shared" si="31"/>
        <v>1.51657508881031</v>
      </c>
      <c r="K157" s="1">
        <f t="shared" si="31"/>
        <v>0.70710678118654757</v>
      </c>
      <c r="L157" s="1">
        <f t="shared" si="31"/>
        <v>0.70710678118654757</v>
      </c>
      <c r="M157" s="1">
        <f t="shared" si="31"/>
        <v>0.83666002653407556</v>
      </c>
      <c r="N157" s="1">
        <f t="shared" si="31"/>
        <v>0.8944271909999143</v>
      </c>
      <c r="O157" s="1">
        <f t="shared" si="31"/>
        <v>0.83666002653407723</v>
      </c>
      <c r="P157" s="1">
        <f t="shared" si="31"/>
        <v>0.83666002653407723</v>
      </c>
      <c r="Q157" s="1">
        <f t="shared" si="31"/>
        <v>0.54772255750516619</v>
      </c>
    </row>
    <row r="158" spans="3:17" x14ac:dyDescent="0.25">
      <c r="C158" s="1" t="s">
        <v>12</v>
      </c>
      <c r="D158" s="1">
        <f t="shared" ref="D158:Q158" si="32">D157/SQRT(3)</f>
        <v>0.65828058860438321</v>
      </c>
      <c r="E158" s="1">
        <f t="shared" si="32"/>
        <v>1.1105554165971772</v>
      </c>
      <c r="F158" s="1">
        <f t="shared" si="32"/>
        <v>0.483045891539648</v>
      </c>
      <c r="G158" s="1">
        <f t="shared" si="32"/>
        <v>1.3165611772087653</v>
      </c>
      <c r="H158" s="1">
        <f t="shared" si="32"/>
        <v>0.752772652709081</v>
      </c>
      <c r="I158" s="1">
        <f t="shared" si="32"/>
        <v>0.94868329805051388</v>
      </c>
      <c r="J158" s="1">
        <f t="shared" si="32"/>
        <v>0.87559503577091313</v>
      </c>
      <c r="K158" s="1">
        <f t="shared" si="32"/>
        <v>0.40824829046386307</v>
      </c>
      <c r="L158" s="1">
        <f t="shared" si="32"/>
        <v>0.40824829046386307</v>
      </c>
      <c r="M158" s="1">
        <f t="shared" si="32"/>
        <v>0.483045891539648</v>
      </c>
      <c r="N158" s="1">
        <f t="shared" si="32"/>
        <v>0.51639777949432142</v>
      </c>
      <c r="O158" s="1">
        <f t="shared" si="32"/>
        <v>0.48304589153964894</v>
      </c>
      <c r="P158" s="1">
        <f t="shared" si="32"/>
        <v>0.48304589153964894</v>
      </c>
      <c r="Q158" s="1">
        <f t="shared" si="32"/>
        <v>0.316227766016838</v>
      </c>
    </row>
    <row r="160" spans="3:17" x14ac:dyDescent="0.25">
      <c r="C160" s="3" t="s">
        <v>0</v>
      </c>
      <c r="D160" s="3" t="s">
        <v>35</v>
      </c>
      <c r="E160" s="3"/>
      <c r="F160" s="3"/>
      <c r="G160" s="3"/>
    </row>
    <row r="161" spans="3:17" x14ac:dyDescent="0.25">
      <c r="D161" s="18" t="s">
        <v>1</v>
      </c>
      <c r="E161" s="19"/>
      <c r="F161" s="19"/>
      <c r="G161" s="19"/>
      <c r="H161" s="19"/>
      <c r="I161" s="19"/>
      <c r="J161" s="20"/>
      <c r="K161" s="21" t="s">
        <v>2</v>
      </c>
      <c r="L161" s="22"/>
      <c r="M161" s="22"/>
      <c r="N161" s="22"/>
      <c r="O161" s="22"/>
      <c r="P161" s="22"/>
      <c r="Q161" s="22"/>
    </row>
    <row r="162" spans="3:17" x14ac:dyDescent="0.25">
      <c r="C162" s="1"/>
      <c r="D162" s="2" t="s">
        <v>3</v>
      </c>
      <c r="E162" s="2" t="s">
        <v>4</v>
      </c>
      <c r="F162" s="2" t="s">
        <v>5</v>
      </c>
      <c r="G162" s="2" t="s">
        <v>6</v>
      </c>
      <c r="H162" s="2" t="s">
        <v>7</v>
      </c>
      <c r="I162" s="2" t="s">
        <v>8</v>
      </c>
      <c r="J162" s="2" t="s">
        <v>9</v>
      </c>
      <c r="K162" s="2" t="s">
        <v>3</v>
      </c>
      <c r="L162" s="2" t="s">
        <v>4</v>
      </c>
      <c r="M162" s="2" t="s">
        <v>5</v>
      </c>
      <c r="N162" s="2" t="s">
        <v>6</v>
      </c>
      <c r="O162" s="2" t="s">
        <v>7</v>
      </c>
      <c r="P162" s="2" t="s">
        <v>8</v>
      </c>
      <c r="Q162" s="2" t="s">
        <v>9</v>
      </c>
    </row>
    <row r="163" spans="3:17" x14ac:dyDescent="0.25">
      <c r="C163" s="1">
        <v>1</v>
      </c>
      <c r="D163" s="1">
        <v>50.2</v>
      </c>
      <c r="E163" s="1">
        <v>52.4</v>
      </c>
      <c r="F163" s="1">
        <v>52.5</v>
      </c>
      <c r="G163" s="1">
        <v>57.3</v>
      </c>
      <c r="H163" s="1">
        <v>51.7</v>
      </c>
      <c r="I163" s="1">
        <v>56.2</v>
      </c>
      <c r="J163" s="1">
        <v>50.9</v>
      </c>
      <c r="K163" s="1">
        <v>46.8</v>
      </c>
      <c r="L163" s="1">
        <v>48.4</v>
      </c>
      <c r="M163" s="1">
        <v>44.7</v>
      </c>
      <c r="N163" s="1">
        <v>44.5</v>
      </c>
      <c r="O163" s="1">
        <v>41.2</v>
      </c>
      <c r="P163" s="1">
        <v>38.9</v>
      </c>
      <c r="Q163" s="1">
        <v>38.200000000000003</v>
      </c>
    </row>
    <row r="164" spans="3:17" x14ac:dyDescent="0.25">
      <c r="C164" s="1">
        <v>2</v>
      </c>
      <c r="D164" s="1">
        <v>54.1</v>
      </c>
      <c r="E164" s="1">
        <v>56.2</v>
      </c>
      <c r="F164" s="1">
        <v>50.5</v>
      </c>
      <c r="G164" s="1">
        <v>54.7</v>
      </c>
      <c r="H164" s="1">
        <v>53.4</v>
      </c>
      <c r="I164" s="1">
        <v>50.4</v>
      </c>
      <c r="J164" s="1">
        <v>52.6</v>
      </c>
      <c r="K164" s="1">
        <v>45.9</v>
      </c>
      <c r="L164" s="1">
        <v>43.2</v>
      </c>
      <c r="M164" s="1">
        <v>46.8</v>
      </c>
      <c r="N164" s="1">
        <v>42.8</v>
      </c>
      <c r="O164" s="1">
        <v>42.5</v>
      </c>
      <c r="P164" s="1">
        <v>38.1</v>
      </c>
      <c r="Q164" s="1">
        <v>43.2</v>
      </c>
    </row>
    <row r="165" spans="3:17" x14ac:dyDescent="0.25">
      <c r="C165" s="1">
        <v>3</v>
      </c>
      <c r="D165" s="1">
        <v>53.2</v>
      </c>
      <c r="E165" s="1">
        <v>55.9</v>
      </c>
      <c r="F165" s="1">
        <v>54.6</v>
      </c>
      <c r="G165" s="1">
        <v>52.4</v>
      </c>
      <c r="H165" s="1">
        <v>53.5</v>
      </c>
      <c r="I165" s="1">
        <v>57.2</v>
      </c>
      <c r="J165" s="1">
        <v>56.9</v>
      </c>
      <c r="K165" s="1">
        <v>47</v>
      </c>
      <c r="L165" s="1">
        <v>46.9</v>
      </c>
      <c r="M165" s="1">
        <v>43.2</v>
      </c>
      <c r="N165" s="1">
        <v>39.9</v>
      </c>
      <c r="O165" s="1">
        <v>43.2</v>
      </c>
      <c r="P165" s="1">
        <v>41.5</v>
      </c>
      <c r="Q165" s="1">
        <v>39.4</v>
      </c>
    </row>
    <row r="166" spans="3:17" x14ac:dyDescent="0.25">
      <c r="C166" s="1">
        <v>4</v>
      </c>
      <c r="D166" s="1">
        <v>55.2</v>
      </c>
      <c r="E166" s="1">
        <v>55.1</v>
      </c>
      <c r="F166" s="1">
        <v>51.9</v>
      </c>
      <c r="G166" s="1">
        <v>55.4</v>
      </c>
      <c r="H166" s="1">
        <v>55.1</v>
      </c>
      <c r="I166" s="1">
        <v>53.2</v>
      </c>
      <c r="J166" s="1">
        <v>56.4</v>
      </c>
      <c r="K166" s="5">
        <v>42.5</v>
      </c>
      <c r="L166" s="1">
        <v>47.9</v>
      </c>
      <c r="M166" s="1">
        <v>47.9</v>
      </c>
      <c r="N166" s="1">
        <v>43.6</v>
      </c>
      <c r="O166" s="1">
        <v>40.5</v>
      </c>
      <c r="P166" s="1">
        <v>42.3</v>
      </c>
      <c r="Q166" s="1">
        <v>40.1</v>
      </c>
    </row>
    <row r="167" spans="3:17" x14ac:dyDescent="0.25">
      <c r="C167" s="1">
        <v>5</v>
      </c>
      <c r="D167" s="1">
        <v>52.3</v>
      </c>
      <c r="E167" s="1">
        <v>54.3</v>
      </c>
      <c r="F167" s="1">
        <v>56.4</v>
      </c>
      <c r="G167" s="1">
        <v>57.4</v>
      </c>
      <c r="H167" s="1">
        <v>57</v>
      </c>
      <c r="I167" s="1">
        <v>51.2</v>
      </c>
      <c r="J167" s="1">
        <v>57.4</v>
      </c>
      <c r="K167" s="1">
        <v>44.9</v>
      </c>
      <c r="L167" s="1">
        <v>45.6</v>
      </c>
      <c r="M167" s="1">
        <v>48.6</v>
      </c>
      <c r="N167" s="1">
        <v>41.4</v>
      </c>
      <c r="O167" s="1">
        <v>39.6</v>
      </c>
      <c r="P167" s="1">
        <v>39.700000000000003</v>
      </c>
      <c r="Q167" s="1">
        <v>39.200000000000003</v>
      </c>
    </row>
    <row r="168" spans="3:17" x14ac:dyDescent="0.25">
      <c r="C168" s="1" t="s">
        <v>10</v>
      </c>
      <c r="D168" s="1">
        <f t="shared" ref="D168:Q168" si="33">AVERAGE(D163:D167)</f>
        <v>53</v>
      </c>
      <c r="E168" s="1">
        <f t="shared" si="33"/>
        <v>54.779999999999994</v>
      </c>
      <c r="F168" s="1">
        <f t="shared" si="33"/>
        <v>53.179999999999993</v>
      </c>
      <c r="G168" s="1">
        <f t="shared" si="33"/>
        <v>55.44</v>
      </c>
      <c r="H168" s="1">
        <f t="shared" si="33"/>
        <v>54.14</v>
      </c>
      <c r="I168" s="1">
        <f t="shared" si="33"/>
        <v>53.64</v>
      </c>
      <c r="J168" s="1">
        <f t="shared" si="33"/>
        <v>54.839999999999996</v>
      </c>
      <c r="K168" s="1">
        <f t="shared" si="33"/>
        <v>45.42</v>
      </c>
      <c r="L168" s="1">
        <f t="shared" si="33"/>
        <v>46.4</v>
      </c>
      <c r="M168" s="1">
        <f t="shared" si="33"/>
        <v>46.239999999999995</v>
      </c>
      <c r="N168" s="1">
        <f t="shared" si="33"/>
        <v>42.44</v>
      </c>
      <c r="O168" s="1">
        <f t="shared" si="33"/>
        <v>41.4</v>
      </c>
      <c r="P168" s="1">
        <f t="shared" si="33"/>
        <v>40.1</v>
      </c>
      <c r="Q168" s="1">
        <f t="shared" si="33"/>
        <v>40.020000000000003</v>
      </c>
    </row>
    <row r="169" spans="3:17" x14ac:dyDescent="0.25">
      <c r="C169" s="1" t="s">
        <v>11</v>
      </c>
      <c r="D169" s="1">
        <f t="shared" ref="D169:Q169" si="34">STDEV(D163:D167)</f>
        <v>1.8986837546047528</v>
      </c>
      <c r="E169" s="1">
        <f t="shared" si="34"/>
        <v>1.5221695043588293</v>
      </c>
      <c r="F169" s="1">
        <f t="shared" si="34"/>
        <v>2.3274449510138795</v>
      </c>
      <c r="G169" s="1">
        <f t="shared" si="34"/>
        <v>2.0671236053995408</v>
      </c>
      <c r="H169" s="1">
        <f t="shared" si="34"/>
        <v>2.0007498594277093</v>
      </c>
      <c r="I169" s="1">
        <f t="shared" si="34"/>
        <v>2.9946619174791675</v>
      </c>
      <c r="J169" s="1">
        <f t="shared" si="34"/>
        <v>2.9056840846864267</v>
      </c>
      <c r="K169" s="1">
        <f t="shared" si="34"/>
        <v>1.832211778152296</v>
      </c>
      <c r="L169" s="1">
        <f t="shared" si="34"/>
        <v>2.0844663585675813</v>
      </c>
      <c r="M169" s="1">
        <f t="shared" si="34"/>
        <v>2.2501111083677605</v>
      </c>
      <c r="N169" s="1">
        <f t="shared" si="34"/>
        <v>1.8201648277010527</v>
      </c>
      <c r="O169" s="1">
        <f t="shared" si="34"/>
        <v>1.4611639196202459</v>
      </c>
      <c r="P169" s="1">
        <f t="shared" si="34"/>
        <v>1.7606816861658996</v>
      </c>
      <c r="Q169" s="1">
        <f t="shared" si="34"/>
        <v>1.9031552748002463</v>
      </c>
    </row>
    <row r="170" spans="3:17" x14ac:dyDescent="0.25">
      <c r="C170" s="1" t="s">
        <v>12</v>
      </c>
      <c r="D170" s="1">
        <f t="shared" ref="D170:Q170" si="35">D169/SQRT(3)</f>
        <v>1.0962055768270234</v>
      </c>
      <c r="E170" s="1">
        <f t="shared" si="35"/>
        <v>0.87882497309380936</v>
      </c>
      <c r="F170" s="1">
        <f t="shared" si="35"/>
        <v>1.3437509689918987</v>
      </c>
      <c r="G170" s="1">
        <f t="shared" si="35"/>
        <v>1.1934543700256546</v>
      </c>
      <c r="H170" s="1">
        <f t="shared" si="35"/>
        <v>1.155133469921694</v>
      </c>
      <c r="I170" s="1">
        <f t="shared" si="35"/>
        <v>1.7289688641885184</v>
      </c>
      <c r="J170" s="1">
        <f t="shared" si="35"/>
        <v>1.6775974884737199</v>
      </c>
      <c r="K170" s="1">
        <f t="shared" si="35"/>
        <v>1.0578279633286309</v>
      </c>
      <c r="L170" s="1">
        <f t="shared" si="35"/>
        <v>1.203467213235712</v>
      </c>
      <c r="M170" s="1">
        <f t="shared" si="35"/>
        <v>1.2991022541226938</v>
      </c>
      <c r="N170" s="1">
        <f t="shared" si="35"/>
        <v>1.0508726532426917</v>
      </c>
      <c r="O170" s="1">
        <f t="shared" si="35"/>
        <v>0.84360338232291776</v>
      </c>
      <c r="P170" s="1">
        <f t="shared" si="35"/>
        <v>1.0165300454651265</v>
      </c>
      <c r="Q170" s="1">
        <f t="shared" si="35"/>
        <v>1.0987872102155785</v>
      </c>
    </row>
    <row r="172" spans="3:17" x14ac:dyDescent="0.25">
      <c r="C172" s="3" t="s">
        <v>0</v>
      </c>
      <c r="D172" s="3" t="s">
        <v>36</v>
      </c>
      <c r="E172" s="3"/>
    </row>
    <row r="173" spans="3:17" x14ac:dyDescent="0.25">
      <c r="D173" s="18" t="s">
        <v>1</v>
      </c>
      <c r="E173" s="19"/>
      <c r="F173" s="19"/>
      <c r="G173" s="19"/>
      <c r="H173" s="19"/>
      <c r="I173" s="19"/>
      <c r="J173" s="20"/>
      <c r="K173" s="21" t="s">
        <v>2</v>
      </c>
      <c r="L173" s="22"/>
      <c r="M173" s="22"/>
      <c r="N173" s="22"/>
      <c r="O173" s="22"/>
      <c r="P173" s="22"/>
      <c r="Q173" s="22"/>
    </row>
    <row r="174" spans="3:17" x14ac:dyDescent="0.25">
      <c r="C174" s="1"/>
      <c r="D174" s="2" t="s">
        <v>3</v>
      </c>
      <c r="E174" s="2" t="s">
        <v>4</v>
      </c>
      <c r="F174" s="2" t="s">
        <v>5</v>
      </c>
      <c r="G174" s="2" t="s">
        <v>6</v>
      </c>
      <c r="H174" s="2" t="s">
        <v>7</v>
      </c>
      <c r="I174" s="2" t="s">
        <v>8</v>
      </c>
      <c r="J174" s="2" t="s">
        <v>9</v>
      </c>
      <c r="K174" s="2" t="s">
        <v>3</v>
      </c>
      <c r="L174" s="2" t="s">
        <v>4</v>
      </c>
      <c r="M174" s="2" t="s">
        <v>5</v>
      </c>
      <c r="N174" s="2" t="s">
        <v>6</v>
      </c>
      <c r="O174" s="2" t="s">
        <v>7</v>
      </c>
      <c r="P174" s="2" t="s">
        <v>8</v>
      </c>
      <c r="Q174" s="2" t="s">
        <v>9</v>
      </c>
    </row>
    <row r="175" spans="3:17" x14ac:dyDescent="0.25">
      <c r="C175" s="1">
        <v>1</v>
      </c>
      <c r="D175" s="1">
        <v>0.74</v>
      </c>
      <c r="E175" s="1">
        <v>0.72</v>
      </c>
      <c r="F175" s="1">
        <v>0.75</v>
      </c>
      <c r="G175" s="1">
        <v>0.75</v>
      </c>
      <c r="H175" s="1">
        <v>0.75</v>
      </c>
      <c r="I175" s="1">
        <v>0.75</v>
      </c>
      <c r="J175" s="1">
        <v>0.76</v>
      </c>
      <c r="K175" s="1">
        <v>0.67</v>
      </c>
      <c r="L175" s="1">
        <v>0.63</v>
      </c>
      <c r="M175" s="1">
        <v>0.64</v>
      </c>
      <c r="N175" s="1">
        <v>0.62</v>
      </c>
      <c r="O175" s="1">
        <v>0.62</v>
      </c>
      <c r="P175" s="1">
        <v>0.57999999999999996</v>
      </c>
      <c r="Q175" s="1">
        <v>0.6</v>
      </c>
    </row>
    <row r="176" spans="3:17" x14ac:dyDescent="0.25">
      <c r="C176" s="1">
        <v>2</v>
      </c>
      <c r="D176" s="1">
        <v>0.72</v>
      </c>
      <c r="E176" s="1">
        <v>0.75</v>
      </c>
      <c r="F176" s="1">
        <v>0.74</v>
      </c>
      <c r="G176" s="1">
        <v>0.73</v>
      </c>
      <c r="H176" s="1">
        <v>0.73</v>
      </c>
      <c r="I176" s="1">
        <v>0.72</v>
      </c>
      <c r="J176" s="1">
        <v>0.76</v>
      </c>
      <c r="K176" s="1">
        <v>0.65999999999999992</v>
      </c>
      <c r="L176" s="1">
        <v>0.66</v>
      </c>
      <c r="M176" s="1">
        <v>0.65999999999999992</v>
      </c>
      <c r="N176" s="1">
        <v>0.57999999999999996</v>
      </c>
      <c r="O176" s="1">
        <v>0.6</v>
      </c>
      <c r="P176" s="1">
        <v>0.62</v>
      </c>
      <c r="Q176" s="1">
        <v>0.59000000000000008</v>
      </c>
    </row>
    <row r="177" spans="3:17" x14ac:dyDescent="0.25">
      <c r="C177" s="1">
        <v>3</v>
      </c>
      <c r="D177" s="1">
        <v>0.73</v>
      </c>
      <c r="E177" s="1">
        <v>0.74</v>
      </c>
      <c r="F177" s="1">
        <v>0.73</v>
      </c>
      <c r="G177" s="1">
        <v>0.75</v>
      </c>
      <c r="H177" s="1">
        <v>0.72</v>
      </c>
      <c r="I177" s="1">
        <v>0.7</v>
      </c>
      <c r="J177" s="1">
        <v>0.74</v>
      </c>
      <c r="K177" s="1">
        <v>0.64</v>
      </c>
      <c r="L177" s="1">
        <v>0.65</v>
      </c>
      <c r="M177" s="1">
        <v>0.67</v>
      </c>
      <c r="N177" s="1">
        <v>0.63</v>
      </c>
      <c r="O177" s="1">
        <v>0.62</v>
      </c>
      <c r="P177" s="1">
        <v>0.59000000000000008</v>
      </c>
      <c r="Q177" s="1">
        <v>0.57999999999999996</v>
      </c>
    </row>
    <row r="178" spans="3:17" x14ac:dyDescent="0.25">
      <c r="C178" s="1">
        <v>4</v>
      </c>
      <c r="D178" s="1">
        <v>0.75</v>
      </c>
      <c r="E178" s="1">
        <v>0.75</v>
      </c>
      <c r="F178" s="1">
        <v>0.72</v>
      </c>
      <c r="G178" s="1">
        <v>0.74</v>
      </c>
      <c r="H178" s="1">
        <v>0.74</v>
      </c>
      <c r="I178" s="1">
        <v>0.74</v>
      </c>
      <c r="J178" s="1">
        <v>0.73</v>
      </c>
      <c r="K178" s="1">
        <v>0.65</v>
      </c>
      <c r="L178" s="1">
        <v>0.66</v>
      </c>
      <c r="M178" s="1">
        <v>0.66999999999999993</v>
      </c>
      <c r="N178" s="1">
        <v>0.62</v>
      </c>
      <c r="O178" s="1">
        <v>0.57999999999999996</v>
      </c>
      <c r="P178" s="1">
        <v>0.6</v>
      </c>
      <c r="Q178" s="1">
        <v>0.62</v>
      </c>
    </row>
    <row r="179" spans="3:17" x14ac:dyDescent="0.25">
      <c r="C179" s="1">
        <v>5</v>
      </c>
      <c r="D179" s="1">
        <v>0.73</v>
      </c>
      <c r="E179" s="1">
        <v>0.75</v>
      </c>
      <c r="F179" s="1">
        <v>0.72</v>
      </c>
      <c r="G179" s="1">
        <v>0.71</v>
      </c>
      <c r="H179" s="1">
        <v>0.71</v>
      </c>
      <c r="I179" s="1">
        <v>0.75</v>
      </c>
      <c r="J179" s="1">
        <v>0.74</v>
      </c>
      <c r="K179" s="1">
        <v>0.66</v>
      </c>
      <c r="L179" s="1">
        <v>0.61</v>
      </c>
      <c r="M179" s="1">
        <v>0.66</v>
      </c>
      <c r="N179" s="1">
        <v>0.61</v>
      </c>
      <c r="O179" s="1">
        <v>0.61</v>
      </c>
      <c r="P179" s="1">
        <v>0.61</v>
      </c>
      <c r="Q179" s="1">
        <v>0.59</v>
      </c>
    </row>
    <row r="180" spans="3:17" x14ac:dyDescent="0.25">
      <c r="C180" s="1" t="s">
        <v>10</v>
      </c>
      <c r="D180" s="1">
        <f t="shared" ref="D180:I180" si="36">AVERAGE(D175:D179)</f>
        <v>0.73399999999999999</v>
      </c>
      <c r="E180" s="1">
        <f t="shared" si="36"/>
        <v>0.74199999999999999</v>
      </c>
      <c r="F180" s="1">
        <f t="shared" si="36"/>
        <v>0.73199999999999987</v>
      </c>
      <c r="G180" s="1">
        <f t="shared" si="36"/>
        <v>0.73599999999999999</v>
      </c>
      <c r="H180" s="1">
        <f t="shared" si="36"/>
        <v>0.73000000000000009</v>
      </c>
      <c r="I180" s="1">
        <f t="shared" si="36"/>
        <v>0.73199999999999998</v>
      </c>
      <c r="J180" s="1">
        <f>AVERAGE(J175:J179)</f>
        <v>0.74599999999999989</v>
      </c>
      <c r="K180" s="1">
        <f t="shared" ref="K180:Q180" si="37">AVERAGE(K175:K179)</f>
        <v>0.65600000000000003</v>
      </c>
      <c r="L180" s="1">
        <f t="shared" si="37"/>
        <v>0.64200000000000002</v>
      </c>
      <c r="M180" s="1">
        <f t="shared" si="37"/>
        <v>0.65999999999999992</v>
      </c>
      <c r="N180" s="1">
        <f t="shared" si="37"/>
        <v>0.61199999999999999</v>
      </c>
      <c r="O180" s="1">
        <f t="shared" si="37"/>
        <v>0.60599999999999998</v>
      </c>
      <c r="P180" s="1">
        <f t="shared" si="37"/>
        <v>0.6</v>
      </c>
      <c r="Q180" s="1">
        <f t="shared" si="37"/>
        <v>0.59599999999999997</v>
      </c>
    </row>
    <row r="181" spans="3:17" x14ac:dyDescent="0.25">
      <c r="C181" s="1" t="s">
        <v>11</v>
      </c>
      <c r="D181" s="1">
        <f t="shared" ref="D181:Q181" si="38">STDEV(D175:D179)</f>
        <v>1.1401754250991391E-2</v>
      </c>
      <c r="E181" s="1">
        <f t="shared" si="38"/>
        <v>1.3038404810405309E-2</v>
      </c>
      <c r="F181" s="1">
        <f t="shared" si="38"/>
        <v>1.3038404810405309E-2</v>
      </c>
      <c r="G181" s="1">
        <f t="shared" si="38"/>
        <v>1.6733200530681527E-2</v>
      </c>
      <c r="H181" s="1">
        <f t="shared" si="38"/>
        <v>1.581138830084191E-2</v>
      </c>
      <c r="I181" s="1">
        <f t="shared" si="38"/>
        <v>2.1679483388678818E-2</v>
      </c>
      <c r="J181" s="1">
        <f t="shared" si="38"/>
        <v>1.341640786499875E-2</v>
      </c>
      <c r="K181" s="1">
        <f t="shared" si="38"/>
        <v>1.1401754250991382E-2</v>
      </c>
      <c r="L181" s="1">
        <f t="shared" si="38"/>
        <v>2.1679483388678818E-2</v>
      </c>
      <c r="M181" s="1">
        <f t="shared" si="38"/>
        <v>1.2247448713915879E-2</v>
      </c>
      <c r="N181" s="1">
        <f t="shared" si="38"/>
        <v>1.923538406167136E-2</v>
      </c>
      <c r="O181" s="1">
        <f t="shared" si="38"/>
        <v>1.6733200530681527E-2</v>
      </c>
      <c r="P181" s="1">
        <f t="shared" si="38"/>
        <v>1.5811388300841892E-2</v>
      </c>
      <c r="Q181" s="1">
        <f t="shared" si="38"/>
        <v>1.5165750888103104E-2</v>
      </c>
    </row>
    <row r="182" spans="3:17" x14ac:dyDescent="0.25">
      <c r="C182" s="1" t="s">
        <v>12</v>
      </c>
      <c r="D182" s="1">
        <f t="shared" ref="D182:Q182" si="39">D181/SQRT(3)</f>
        <v>6.5828058860438396E-3</v>
      </c>
      <c r="E182" s="1">
        <f t="shared" si="39"/>
        <v>7.5277265270908174E-3</v>
      </c>
      <c r="F182" s="1">
        <f t="shared" si="39"/>
        <v>7.5277265270908174E-3</v>
      </c>
      <c r="G182" s="1">
        <f t="shared" si="39"/>
        <v>9.6609178307929689E-3</v>
      </c>
      <c r="H182" s="1">
        <f t="shared" si="39"/>
        <v>9.1287092917527769E-3</v>
      </c>
      <c r="I182" s="1">
        <f t="shared" si="39"/>
        <v>1.2516655570345736E-2</v>
      </c>
      <c r="J182" s="1">
        <f t="shared" si="39"/>
        <v>7.7459666924148407E-3</v>
      </c>
      <c r="K182" s="1">
        <f t="shared" si="39"/>
        <v>6.5828058860438344E-3</v>
      </c>
      <c r="L182" s="1">
        <f t="shared" si="39"/>
        <v>1.2516655570345736E-2</v>
      </c>
      <c r="M182" s="1">
        <f t="shared" si="39"/>
        <v>7.0710678118654693E-3</v>
      </c>
      <c r="N182" s="1">
        <f t="shared" si="39"/>
        <v>1.1105554165971797E-2</v>
      </c>
      <c r="O182" s="1">
        <f t="shared" si="39"/>
        <v>9.6609178307929689E-3</v>
      </c>
      <c r="P182" s="1">
        <f t="shared" si="39"/>
        <v>9.1287092917527665E-3</v>
      </c>
      <c r="Q182" s="1">
        <f t="shared" si="39"/>
        <v>8.7559503577091333E-3</v>
      </c>
    </row>
    <row r="184" spans="3:17" x14ac:dyDescent="0.25">
      <c r="C184" s="3" t="s">
        <v>0</v>
      </c>
      <c r="D184" s="3" t="s">
        <v>28</v>
      </c>
      <c r="E184" s="3"/>
      <c r="F184" s="3"/>
    </row>
    <row r="185" spans="3:17" x14ac:dyDescent="0.25">
      <c r="D185" s="18" t="s">
        <v>1</v>
      </c>
      <c r="E185" s="19"/>
      <c r="F185" s="19"/>
      <c r="G185" s="19"/>
      <c r="H185" s="19"/>
      <c r="I185" s="19"/>
      <c r="J185" s="20"/>
      <c r="K185" s="21" t="s">
        <v>2</v>
      </c>
      <c r="L185" s="22"/>
      <c r="M185" s="22"/>
      <c r="N185" s="22"/>
      <c r="O185" s="22"/>
      <c r="P185" s="22"/>
      <c r="Q185" s="22"/>
    </row>
    <row r="186" spans="3:17" x14ac:dyDescent="0.25">
      <c r="C186" s="1"/>
      <c r="D186" s="9" t="s">
        <v>3</v>
      </c>
      <c r="E186" s="9" t="s">
        <v>4</v>
      </c>
      <c r="F186" s="9" t="s">
        <v>5</v>
      </c>
      <c r="G186" s="9" t="s">
        <v>6</v>
      </c>
      <c r="H186" s="9" t="s">
        <v>7</v>
      </c>
      <c r="I186" s="9" t="s">
        <v>8</v>
      </c>
      <c r="J186" s="9" t="s">
        <v>9</v>
      </c>
      <c r="K186" s="9" t="s">
        <v>3</v>
      </c>
      <c r="L186" s="9" t="s">
        <v>4</v>
      </c>
      <c r="M186" s="9" t="s">
        <v>5</v>
      </c>
      <c r="N186" s="9" t="s">
        <v>6</v>
      </c>
      <c r="O186" s="9" t="s">
        <v>7</v>
      </c>
      <c r="P186" s="9" t="s">
        <v>8</v>
      </c>
      <c r="Q186" s="9" t="s">
        <v>9</v>
      </c>
    </row>
    <row r="187" spans="3:17" x14ac:dyDescent="0.25">
      <c r="C187" s="1">
        <v>1</v>
      </c>
      <c r="D187" s="10">
        <v>-1.05</v>
      </c>
      <c r="E187" s="10">
        <v>-0.9</v>
      </c>
      <c r="F187" s="10">
        <v>-0.9</v>
      </c>
      <c r="G187" s="10">
        <v>-1.1499999999999999</v>
      </c>
      <c r="H187" s="10">
        <v>-0.85</v>
      </c>
      <c r="I187" s="10">
        <v>-1.05</v>
      </c>
      <c r="J187" s="10">
        <v>-0.9</v>
      </c>
      <c r="K187" s="10">
        <v>-1.65</v>
      </c>
      <c r="L187" s="10">
        <v>-1.7</v>
      </c>
      <c r="M187" s="10">
        <v>-1.7</v>
      </c>
      <c r="N187" s="10">
        <v>-1.9</v>
      </c>
      <c r="O187" s="10">
        <v>-1.85</v>
      </c>
      <c r="P187" s="10">
        <v>-1.85</v>
      </c>
      <c r="Q187" s="10">
        <v>-1.85</v>
      </c>
    </row>
    <row r="188" spans="3:17" x14ac:dyDescent="0.25">
      <c r="C188" s="1">
        <v>2</v>
      </c>
      <c r="D188" s="10">
        <v>-1</v>
      </c>
      <c r="E188" s="10">
        <v>-1.1499999999999999</v>
      </c>
      <c r="F188" s="10">
        <v>-0.85</v>
      </c>
      <c r="G188" s="10">
        <v>-1</v>
      </c>
      <c r="H188" s="10">
        <v>-0.9</v>
      </c>
      <c r="I188" s="10">
        <v>-0.9</v>
      </c>
      <c r="J188" s="10">
        <v>-1.05</v>
      </c>
      <c r="K188" s="10">
        <v>-1.7</v>
      </c>
      <c r="L188" s="10">
        <v>-1.65</v>
      </c>
      <c r="M188" s="10">
        <v>-1.6</v>
      </c>
      <c r="N188" s="10">
        <v>-1.8</v>
      </c>
      <c r="O188" s="10">
        <v>-1.95</v>
      </c>
      <c r="P188" s="10">
        <v>-1.8</v>
      </c>
      <c r="Q188" s="10">
        <v>-2</v>
      </c>
    </row>
    <row r="189" spans="3:17" x14ac:dyDescent="0.25">
      <c r="C189" s="1">
        <v>3</v>
      </c>
      <c r="D189" s="10">
        <v>-1.1499999999999999</v>
      </c>
      <c r="E189" s="10">
        <v>-0.95</v>
      </c>
      <c r="F189" s="10">
        <v>-1.05</v>
      </c>
      <c r="G189" s="10">
        <v>-0.9</v>
      </c>
      <c r="H189" s="10">
        <v>-1.05</v>
      </c>
      <c r="I189" s="10">
        <v>-1.05</v>
      </c>
      <c r="J189" s="10">
        <v>-0.95</v>
      </c>
      <c r="K189" s="10">
        <v>-1.65</v>
      </c>
      <c r="L189" s="10">
        <v>-1.7</v>
      </c>
      <c r="M189" s="10">
        <v>-1.55</v>
      </c>
      <c r="N189" s="10">
        <v>-1.75</v>
      </c>
      <c r="O189" s="10">
        <v>-1.8</v>
      </c>
      <c r="P189" s="10">
        <v>-1.9</v>
      </c>
      <c r="Q189" s="10">
        <v>-1.95</v>
      </c>
    </row>
    <row r="190" spans="3:17" x14ac:dyDescent="0.25">
      <c r="C190" s="1">
        <v>4</v>
      </c>
      <c r="D190" s="10">
        <v>-1</v>
      </c>
      <c r="E190" s="10">
        <v>-0.9</v>
      </c>
      <c r="F190" s="10">
        <v>-1.1499999999999999</v>
      </c>
      <c r="G190" s="10">
        <v>-0.95</v>
      </c>
      <c r="H190" s="10">
        <v>-1.1000000000000001</v>
      </c>
      <c r="I190" s="10">
        <v>-0.95</v>
      </c>
      <c r="J190" s="10">
        <v>-1</v>
      </c>
      <c r="K190" s="10">
        <v>-1.55</v>
      </c>
      <c r="L190" s="10">
        <v>-1.6</v>
      </c>
      <c r="M190" s="10">
        <v>-1.5</v>
      </c>
      <c r="N190" s="10">
        <v>-1.85</v>
      </c>
      <c r="O190" s="10">
        <v>-1.7</v>
      </c>
      <c r="P190" s="10">
        <v>-1.9</v>
      </c>
      <c r="Q190" s="10">
        <v>-2</v>
      </c>
    </row>
    <row r="191" spans="3:17" x14ac:dyDescent="0.25">
      <c r="C191" s="1">
        <v>5</v>
      </c>
      <c r="D191" s="10">
        <v>-0.9</v>
      </c>
      <c r="E191" s="10">
        <v>-1</v>
      </c>
      <c r="F191" s="10">
        <v>-1</v>
      </c>
      <c r="G191" s="10">
        <v>-0.9</v>
      </c>
      <c r="H191" s="10">
        <v>-1</v>
      </c>
      <c r="I191" s="10">
        <v>-0.85</v>
      </c>
      <c r="J191" s="10">
        <v>-0.95</v>
      </c>
      <c r="K191" s="10">
        <v>-1.6</v>
      </c>
      <c r="L191" s="10">
        <v>-1.6</v>
      </c>
      <c r="M191" s="10">
        <v>-1.45</v>
      </c>
      <c r="N191" s="10">
        <v>-1.75</v>
      </c>
      <c r="O191" s="10">
        <v>-1.85</v>
      </c>
      <c r="P191" s="10">
        <v>-1.85</v>
      </c>
      <c r="Q191" s="10">
        <v>-1.9</v>
      </c>
    </row>
    <row r="192" spans="3:17" x14ac:dyDescent="0.25">
      <c r="C192" s="1" t="s">
        <v>10</v>
      </c>
      <c r="D192" s="1">
        <f t="shared" ref="D192:Q192" si="40">AVERAGE(D187:D191)</f>
        <v>-1.02</v>
      </c>
      <c r="E192" s="1">
        <f t="shared" si="40"/>
        <v>-0.98000000000000009</v>
      </c>
      <c r="F192" s="1">
        <f t="shared" si="40"/>
        <v>-0.98999999999999988</v>
      </c>
      <c r="G192" s="1">
        <f t="shared" si="40"/>
        <v>-0.98000000000000009</v>
      </c>
      <c r="H192" s="1">
        <f t="shared" si="40"/>
        <v>-0.98000000000000009</v>
      </c>
      <c r="I192" s="1">
        <f t="shared" si="40"/>
        <v>-0.96</v>
      </c>
      <c r="J192" s="1">
        <f t="shared" si="40"/>
        <v>-0.97000000000000008</v>
      </c>
      <c r="K192" s="1">
        <f t="shared" si="40"/>
        <v>-1.6300000000000001</v>
      </c>
      <c r="L192" s="1">
        <f t="shared" si="40"/>
        <v>-1.65</v>
      </c>
      <c r="M192" s="1">
        <f t="shared" si="40"/>
        <v>-1.56</v>
      </c>
      <c r="N192" s="1">
        <f t="shared" si="40"/>
        <v>-1.81</v>
      </c>
      <c r="O192" s="1">
        <f t="shared" si="40"/>
        <v>-1.83</v>
      </c>
      <c r="P192" s="1">
        <f t="shared" si="40"/>
        <v>-1.86</v>
      </c>
      <c r="Q192" s="1">
        <f t="shared" si="40"/>
        <v>-1.94</v>
      </c>
    </row>
    <row r="193" spans="3:17" x14ac:dyDescent="0.25">
      <c r="C193" s="1" t="s">
        <v>11</v>
      </c>
      <c r="D193" s="1">
        <f t="shared" ref="D193:Q193" si="41">STDEV(D187:D191)</f>
        <v>9.0829510622924714E-2</v>
      </c>
      <c r="E193" s="1">
        <f t="shared" si="41"/>
        <v>0.10368220676663856</v>
      </c>
      <c r="F193" s="1">
        <f t="shared" si="41"/>
        <v>0.11937336386313362</v>
      </c>
      <c r="G193" s="1">
        <f t="shared" si="41"/>
        <v>0.10368220676663856</v>
      </c>
      <c r="H193" s="1">
        <f t="shared" si="41"/>
        <v>0.10368220676663865</v>
      </c>
      <c r="I193" s="1">
        <f t="shared" si="41"/>
        <v>8.9442719099991616E-2</v>
      </c>
      <c r="J193" s="1">
        <f t="shared" si="41"/>
        <v>5.700877125495691E-2</v>
      </c>
      <c r="K193" s="1">
        <f t="shared" si="41"/>
        <v>5.700877125495684E-2</v>
      </c>
      <c r="L193" s="1">
        <f t="shared" si="41"/>
        <v>4.9999999999999933E-2</v>
      </c>
      <c r="M193" s="1">
        <f t="shared" si="41"/>
        <v>9.6176920308356728E-2</v>
      </c>
      <c r="N193" s="1">
        <f t="shared" si="41"/>
        <v>6.5192024052026468E-2</v>
      </c>
      <c r="O193" s="1">
        <f t="shared" si="41"/>
        <v>9.0829510622924756E-2</v>
      </c>
      <c r="P193" s="1">
        <f t="shared" si="41"/>
        <v>4.1833001326703707E-2</v>
      </c>
      <c r="Q193" s="1">
        <f t="shared" si="41"/>
        <v>6.5192024052026468E-2</v>
      </c>
    </row>
    <row r="194" spans="3:17" x14ac:dyDescent="0.25">
      <c r="C194" s="1" t="s">
        <v>12</v>
      </c>
      <c r="D194" s="1">
        <f t="shared" ref="D194:Q194" si="42">D193/SQRT(3)</f>
        <v>5.2440442408507558E-2</v>
      </c>
      <c r="E194" s="1">
        <f t="shared" si="42"/>
        <v>5.986094998689321E-2</v>
      </c>
      <c r="F194" s="1">
        <f t="shared" si="42"/>
        <v>6.8920243760451347E-2</v>
      </c>
      <c r="G194" s="1">
        <f t="shared" si="42"/>
        <v>5.986094998689321E-2</v>
      </c>
      <c r="H194" s="1">
        <f t="shared" si="42"/>
        <v>5.9860949986893265E-2</v>
      </c>
      <c r="I194" s="1">
        <f t="shared" si="42"/>
        <v>5.1639777949432246E-2</v>
      </c>
      <c r="J194" s="1">
        <f t="shared" si="42"/>
        <v>3.291402943021917E-2</v>
      </c>
      <c r="K194" s="1">
        <f t="shared" si="42"/>
        <v>3.2914029430219136E-2</v>
      </c>
      <c r="L194" s="1">
        <f t="shared" si="42"/>
        <v>2.8867513459481253E-2</v>
      </c>
      <c r="M194" s="1">
        <f t="shared" si="42"/>
        <v>5.5527770829858943E-2</v>
      </c>
      <c r="N194" s="1">
        <f t="shared" si="42"/>
        <v>3.7638632635454042E-2</v>
      </c>
      <c r="O194" s="1">
        <f t="shared" si="42"/>
        <v>5.2440442408507586E-2</v>
      </c>
      <c r="P194" s="1">
        <f t="shared" si="42"/>
        <v>2.4152294576982359E-2</v>
      </c>
      <c r="Q194" s="1">
        <f t="shared" si="42"/>
        <v>3.7638632635454042E-2</v>
      </c>
    </row>
    <row r="196" spans="3:17" x14ac:dyDescent="0.25">
      <c r="C196" s="3" t="s">
        <v>38</v>
      </c>
      <c r="D196" s="3"/>
    </row>
    <row r="197" spans="3:17" x14ac:dyDescent="0.25">
      <c r="D197" s="18" t="s">
        <v>1</v>
      </c>
      <c r="E197" s="19"/>
      <c r="F197" s="19"/>
      <c r="G197" s="19"/>
      <c r="H197" s="19"/>
      <c r="I197" s="19"/>
      <c r="J197" s="20"/>
      <c r="K197" s="21" t="s">
        <v>2</v>
      </c>
      <c r="L197" s="22"/>
      <c r="M197" s="22"/>
      <c r="N197" s="22"/>
      <c r="O197" s="22"/>
      <c r="P197" s="22"/>
      <c r="Q197" s="22"/>
    </row>
    <row r="198" spans="3:17" x14ac:dyDescent="0.25">
      <c r="C198" s="1"/>
      <c r="D198" s="2" t="s">
        <v>3</v>
      </c>
      <c r="E198" s="2" t="s">
        <v>4</v>
      </c>
      <c r="F198" s="2" t="s">
        <v>5</v>
      </c>
      <c r="G198" s="2" t="s">
        <v>6</v>
      </c>
      <c r="H198" s="2" t="s">
        <v>7</v>
      </c>
      <c r="I198" s="2" t="s">
        <v>8</v>
      </c>
      <c r="J198" s="2" t="s">
        <v>9</v>
      </c>
      <c r="K198" s="2" t="s">
        <v>3</v>
      </c>
      <c r="L198" s="2" t="s">
        <v>4</v>
      </c>
      <c r="M198" s="2" t="s">
        <v>5</v>
      </c>
      <c r="N198" s="2" t="s">
        <v>6</v>
      </c>
      <c r="O198" s="2" t="s">
        <v>7</v>
      </c>
      <c r="P198" s="2" t="s">
        <v>8</v>
      </c>
      <c r="Q198" s="2" t="s">
        <v>9</v>
      </c>
    </row>
    <row r="199" spans="3:17" x14ac:dyDescent="0.25">
      <c r="C199" s="1">
        <v>1</v>
      </c>
      <c r="D199" s="1">
        <v>-1.1299999999999999</v>
      </c>
      <c r="E199" s="1">
        <v>-1.1499999999999999</v>
      </c>
      <c r="F199" s="1">
        <v>-1.25</v>
      </c>
      <c r="G199" s="1">
        <v>-1.17</v>
      </c>
      <c r="H199" s="1">
        <v>-1.1599999999999999</v>
      </c>
      <c r="I199" s="1">
        <v>-1.26</v>
      </c>
      <c r="J199" s="1">
        <v>-1.31</v>
      </c>
      <c r="K199" s="1">
        <v>-1.75</v>
      </c>
      <c r="L199" s="1">
        <v>-1.85</v>
      </c>
      <c r="M199" s="1">
        <v>-1.82</v>
      </c>
      <c r="N199" s="1">
        <v>-2.08</v>
      </c>
      <c r="O199" s="1">
        <v>-2.0599999999999996</v>
      </c>
      <c r="P199" s="1">
        <v>-2.17</v>
      </c>
      <c r="Q199" s="1">
        <v>-2.39</v>
      </c>
    </row>
    <row r="200" spans="3:17" x14ac:dyDescent="0.25">
      <c r="C200" s="1">
        <v>2</v>
      </c>
      <c r="D200" s="1">
        <v>-1.17</v>
      </c>
      <c r="E200" s="1">
        <v>-1.17</v>
      </c>
      <c r="F200" s="1">
        <v>-1.22</v>
      </c>
      <c r="G200" s="1">
        <v>-1.29</v>
      </c>
      <c r="H200" s="1">
        <v>-1.17</v>
      </c>
      <c r="I200" s="1">
        <v>-1.1499999999999999</v>
      </c>
      <c r="J200" s="1">
        <v>-1.25</v>
      </c>
      <c r="K200" s="1">
        <v>-1.81</v>
      </c>
      <c r="L200" s="1">
        <v>-1.75</v>
      </c>
      <c r="M200" s="1">
        <v>-1.63</v>
      </c>
      <c r="N200" s="1">
        <v>-2.0999999999999996</v>
      </c>
      <c r="O200" s="1">
        <v>-2.08</v>
      </c>
      <c r="P200" s="1">
        <v>-2.25</v>
      </c>
      <c r="Q200" s="1">
        <v>-2.17</v>
      </c>
    </row>
    <row r="201" spans="3:17" x14ac:dyDescent="0.25">
      <c r="C201" s="1">
        <v>3</v>
      </c>
      <c r="D201" s="1">
        <v>-1.21</v>
      </c>
      <c r="E201" s="1">
        <v>-1.19</v>
      </c>
      <c r="F201" s="1">
        <v>-1.17</v>
      </c>
      <c r="G201" s="1">
        <v>-1.17</v>
      </c>
      <c r="H201" s="1">
        <v>-1.23</v>
      </c>
      <c r="I201" s="1">
        <v>-1.23</v>
      </c>
      <c r="J201" s="1">
        <v>-1.17</v>
      </c>
      <c r="K201" s="1">
        <v>-1.78</v>
      </c>
      <c r="L201" s="1">
        <v>-1.93</v>
      </c>
      <c r="M201" s="1">
        <v>-1.78</v>
      </c>
      <c r="N201" s="1">
        <v>-2.08</v>
      </c>
      <c r="O201" s="1">
        <v>-2.0999999999999996</v>
      </c>
      <c r="P201" s="1">
        <v>-2.0999999999999996</v>
      </c>
      <c r="Q201" s="1">
        <v>-2.13</v>
      </c>
    </row>
    <row r="202" spans="3:17" x14ac:dyDescent="0.25">
      <c r="C202" s="1">
        <v>4</v>
      </c>
      <c r="D202" s="1">
        <v>-1.23</v>
      </c>
      <c r="E202" s="1">
        <v>-1.24</v>
      </c>
      <c r="F202" s="1">
        <v>-1.18</v>
      </c>
      <c r="G202" s="1">
        <v>-1.21</v>
      </c>
      <c r="H202" s="1">
        <v>-1.18</v>
      </c>
      <c r="I202" s="1">
        <v>-1.1299999999999999</v>
      </c>
      <c r="J202" s="1">
        <v>-1.1200000000000001</v>
      </c>
      <c r="K202" s="1">
        <v>-1.83</v>
      </c>
      <c r="L202" s="1">
        <v>-1.93</v>
      </c>
      <c r="M202" s="1">
        <v>-1.73</v>
      </c>
      <c r="N202" s="1">
        <v>-2.12</v>
      </c>
      <c r="O202" s="1">
        <v>-2.1100000000000003</v>
      </c>
      <c r="P202" s="1">
        <v>-2.1500000000000004</v>
      </c>
      <c r="Q202" s="1">
        <v>-2.25</v>
      </c>
    </row>
    <row r="203" spans="3:17" x14ac:dyDescent="0.25">
      <c r="C203" s="1">
        <v>5</v>
      </c>
      <c r="D203" s="1">
        <v>-1.1599999999999999</v>
      </c>
      <c r="E203" s="1">
        <v>-1.26</v>
      </c>
      <c r="F203" s="1">
        <v>-1.1399999999999999</v>
      </c>
      <c r="G203" s="1">
        <v>-1.1299999999999999</v>
      </c>
      <c r="H203" s="1">
        <v>-1.1599999999999999</v>
      </c>
      <c r="I203" s="1">
        <v>-1.21</v>
      </c>
      <c r="J203" s="1">
        <v>-1.1499999999999999</v>
      </c>
      <c r="K203" s="1">
        <v>-1.78</v>
      </c>
      <c r="L203" s="1">
        <v>-2.0099999999999998</v>
      </c>
      <c r="M203" s="1">
        <v>-1.65</v>
      </c>
      <c r="N203" s="1">
        <v>-2.04</v>
      </c>
      <c r="O203" s="1">
        <v>-2.09</v>
      </c>
      <c r="P203" s="1">
        <v>-2.12</v>
      </c>
      <c r="Q203" s="1">
        <v>-2.35</v>
      </c>
    </row>
    <row r="204" spans="3:17" x14ac:dyDescent="0.25">
      <c r="C204" s="1" t="s">
        <v>10</v>
      </c>
      <c r="D204" s="1">
        <f t="shared" ref="D204:Q204" si="43">AVERAGE(D199:D203)</f>
        <v>-1.1800000000000002</v>
      </c>
      <c r="E204" s="1">
        <f t="shared" si="43"/>
        <v>-1.202</v>
      </c>
      <c r="F204" s="1">
        <f t="shared" si="43"/>
        <v>-1.1919999999999997</v>
      </c>
      <c r="G204" s="1">
        <f t="shared" si="43"/>
        <v>-1.194</v>
      </c>
      <c r="H204" s="1">
        <f t="shared" si="43"/>
        <v>-1.1800000000000002</v>
      </c>
      <c r="I204" s="1">
        <f t="shared" si="43"/>
        <v>-1.196</v>
      </c>
      <c r="J204" s="1">
        <f t="shared" si="43"/>
        <v>-1.2</v>
      </c>
      <c r="K204" s="1">
        <f t="shared" si="43"/>
        <v>-1.7899999999999998</v>
      </c>
      <c r="L204" s="1">
        <f t="shared" si="43"/>
        <v>-1.8939999999999997</v>
      </c>
      <c r="M204" s="1">
        <f t="shared" si="43"/>
        <v>-1.7220000000000002</v>
      </c>
      <c r="N204" s="1">
        <f t="shared" si="43"/>
        <v>-2.0839999999999996</v>
      </c>
      <c r="O204" s="1">
        <f t="shared" si="43"/>
        <v>-2.0880000000000001</v>
      </c>
      <c r="P204" s="1">
        <f t="shared" si="43"/>
        <v>-2.1579999999999999</v>
      </c>
      <c r="Q204" s="1">
        <f t="shared" si="43"/>
        <v>-2.258</v>
      </c>
    </row>
    <row r="205" spans="3:17" x14ac:dyDescent="0.25">
      <c r="C205" s="1" t="s">
        <v>11</v>
      </c>
      <c r="D205" s="1">
        <f t="shared" ref="D205:Q205" si="44">STDEV(D199:D203)</f>
        <v>4.0000000000000036E-2</v>
      </c>
      <c r="E205" s="1">
        <f t="shared" si="44"/>
        <v>4.6583258795408505E-2</v>
      </c>
      <c r="F205" s="1">
        <f t="shared" si="44"/>
        <v>4.3243496620879347E-2</v>
      </c>
      <c r="G205" s="1">
        <f t="shared" si="44"/>
        <v>6.0663003552412456E-2</v>
      </c>
      <c r="H205" s="1">
        <f t="shared" si="44"/>
        <v>2.9154759474226528E-2</v>
      </c>
      <c r="I205" s="1">
        <f t="shared" si="44"/>
        <v>5.4589376255824773E-2</v>
      </c>
      <c r="J205" s="1">
        <f t="shared" si="44"/>
        <v>7.8102496759066553E-2</v>
      </c>
      <c r="K205" s="1">
        <f t="shared" si="44"/>
        <v>3.0822070014844914E-2</v>
      </c>
      <c r="L205" s="1">
        <f t="shared" si="44"/>
        <v>9.8386991009990668E-2</v>
      </c>
      <c r="M205" s="1">
        <f t="shared" si="44"/>
        <v>8.1670067956381751E-2</v>
      </c>
      <c r="N205" s="1">
        <f t="shared" si="44"/>
        <v>2.9664793948382617E-2</v>
      </c>
      <c r="O205" s="1">
        <f t="shared" si="44"/>
        <v>1.9235384061671509E-2</v>
      </c>
      <c r="P205" s="1">
        <f t="shared" si="44"/>
        <v>5.8051701094800026E-2</v>
      </c>
      <c r="Q205" s="1">
        <f t="shared" si="44"/>
        <v>0.11189280584559502</v>
      </c>
    </row>
    <row r="206" spans="3:17" x14ac:dyDescent="0.25">
      <c r="C206" s="1" t="s">
        <v>12</v>
      </c>
      <c r="D206" s="1">
        <f t="shared" ref="D206:Q206" si="45">D205/SQRT(3)</f>
        <v>2.3094010767585053E-2</v>
      </c>
      <c r="E206" s="1">
        <f t="shared" si="45"/>
        <v>2.6894857005259103E-2</v>
      </c>
      <c r="F206" s="1">
        <f t="shared" si="45"/>
        <v>2.4966644414765364E-2</v>
      </c>
      <c r="G206" s="1">
        <f t="shared" si="45"/>
        <v>3.5023801430836554E-2</v>
      </c>
      <c r="H206" s="1">
        <f t="shared" si="45"/>
        <v>1.683250823060348E-2</v>
      </c>
      <c r="I206" s="1">
        <f t="shared" si="45"/>
        <v>3.1517191076194197E-2</v>
      </c>
      <c r="J206" s="1">
        <f t="shared" si="45"/>
        <v>4.5092497528228949E-2</v>
      </c>
      <c r="K206" s="1">
        <f t="shared" si="45"/>
        <v>1.7795130420052204E-2</v>
      </c>
      <c r="L206" s="1">
        <f t="shared" si="45"/>
        <v>5.6803755744375406E-2</v>
      </c>
      <c r="M206" s="1">
        <f t="shared" si="45"/>
        <v>4.7152235719352037E-2</v>
      </c>
      <c r="N206" s="1">
        <f t="shared" si="45"/>
        <v>1.7126976771553486E-2</v>
      </c>
      <c r="O206" s="1">
        <f t="shared" si="45"/>
        <v>1.1105554165971884E-2</v>
      </c>
      <c r="P206" s="1">
        <f t="shared" si="45"/>
        <v>3.3516165253998489E-2</v>
      </c>
      <c r="Q206" s="1">
        <f t="shared" si="45"/>
        <v>6.4601341575336826E-2</v>
      </c>
    </row>
    <row r="208" spans="3:17" x14ac:dyDescent="0.25">
      <c r="C208" s="3" t="s">
        <v>0</v>
      </c>
      <c r="D208" s="3" t="s">
        <v>29</v>
      </c>
      <c r="E208" s="3"/>
      <c r="F208" s="3"/>
    </row>
    <row r="209" spans="3:17" x14ac:dyDescent="0.25">
      <c r="D209" s="18" t="s">
        <v>1</v>
      </c>
      <c r="E209" s="19"/>
      <c r="F209" s="19"/>
      <c r="G209" s="19"/>
      <c r="H209" s="19"/>
      <c r="I209" s="19"/>
      <c r="J209" s="20"/>
      <c r="K209" s="21" t="s">
        <v>2</v>
      </c>
      <c r="L209" s="22"/>
      <c r="M209" s="22"/>
      <c r="N209" s="22"/>
      <c r="O209" s="22"/>
      <c r="P209" s="22"/>
      <c r="Q209" s="22"/>
    </row>
    <row r="210" spans="3:17" x14ac:dyDescent="0.25">
      <c r="C210" s="1"/>
      <c r="D210" s="2" t="s">
        <v>3</v>
      </c>
      <c r="E210" s="2" t="s">
        <v>4</v>
      </c>
      <c r="F210" s="2" t="s">
        <v>5</v>
      </c>
      <c r="G210" s="2" t="s">
        <v>6</v>
      </c>
      <c r="H210" s="2" t="s">
        <v>7</v>
      </c>
      <c r="I210" s="2" t="s">
        <v>8</v>
      </c>
      <c r="J210" s="2" t="s">
        <v>9</v>
      </c>
      <c r="K210" s="2" t="s">
        <v>3</v>
      </c>
      <c r="L210" s="2" t="s">
        <v>4</v>
      </c>
      <c r="M210" s="2" t="s">
        <v>5</v>
      </c>
      <c r="N210" s="2" t="s">
        <v>6</v>
      </c>
      <c r="O210" s="2" t="s">
        <v>7</v>
      </c>
      <c r="P210" s="2" t="s">
        <v>8</v>
      </c>
      <c r="Q210" s="2" t="s">
        <v>9</v>
      </c>
    </row>
    <row r="211" spans="3:17" x14ac:dyDescent="0.25">
      <c r="C211" s="1">
        <v>1</v>
      </c>
      <c r="D211" s="1">
        <v>7.9999999999999849E-2</v>
      </c>
      <c r="E211" s="1">
        <v>0.24999999999999989</v>
      </c>
      <c r="F211" s="1">
        <v>0.35</v>
      </c>
      <c r="G211" s="1">
        <v>2.0000000000000018E-2</v>
      </c>
      <c r="H211" s="1">
        <v>0.30999999999999994</v>
      </c>
      <c r="I211" s="1">
        <v>0.20999999999999996</v>
      </c>
      <c r="J211" s="1">
        <v>0.41000000000000003</v>
      </c>
      <c r="K211" s="1">
        <v>0.10000000000000009</v>
      </c>
      <c r="L211" s="1">
        <v>0.15</v>
      </c>
      <c r="M211" s="1">
        <v>0.12000000000000011</v>
      </c>
      <c r="N211" s="1">
        <v>0.18000000000000016</v>
      </c>
      <c r="O211" s="1">
        <v>0.20999999999999952</v>
      </c>
      <c r="P211" s="1">
        <v>0.31999999999999984</v>
      </c>
      <c r="Q211" s="1">
        <v>0.54</v>
      </c>
    </row>
    <row r="212" spans="3:17" x14ac:dyDescent="0.25">
      <c r="C212" s="1">
        <v>2</v>
      </c>
      <c r="D212" s="1">
        <v>0.16999999999999993</v>
      </c>
      <c r="E212" s="1">
        <v>2.0000000000000018E-2</v>
      </c>
      <c r="F212" s="1">
        <v>0.37</v>
      </c>
      <c r="G212" s="1">
        <v>0.29000000000000004</v>
      </c>
      <c r="H212" s="1">
        <v>0.26999999999999991</v>
      </c>
      <c r="I212" s="1">
        <v>0.24999999999999989</v>
      </c>
      <c r="J212" s="1">
        <v>0.19999999999999996</v>
      </c>
      <c r="K212" s="1">
        <v>0.11</v>
      </c>
      <c r="L212" s="1">
        <v>0.10000000000000009</v>
      </c>
      <c r="M212" s="1">
        <v>2.9999999999999805E-2</v>
      </c>
      <c r="N212" s="1">
        <v>0.2999999999999996</v>
      </c>
      <c r="O212" s="1">
        <v>0.13000000000000012</v>
      </c>
      <c r="P212" s="1">
        <v>0.44999999999999996</v>
      </c>
      <c r="Q212" s="1">
        <v>0.16999999999999993</v>
      </c>
    </row>
    <row r="213" spans="3:17" x14ac:dyDescent="0.25">
      <c r="C213" s="1">
        <v>3</v>
      </c>
      <c r="D213" s="1">
        <v>6.0000000000000053E-2</v>
      </c>
      <c r="E213" s="1">
        <v>0.24</v>
      </c>
      <c r="F213" s="1">
        <v>0.11999999999999988</v>
      </c>
      <c r="G213" s="1">
        <v>0.26999999999999991</v>
      </c>
      <c r="H213" s="1">
        <v>0.17999999999999994</v>
      </c>
      <c r="I213" s="1">
        <v>0.17999999999999994</v>
      </c>
      <c r="J213" s="1">
        <v>0.21999999999999997</v>
      </c>
      <c r="K213" s="1">
        <v>0.13</v>
      </c>
      <c r="L213" s="1">
        <v>0.22999999999999998</v>
      </c>
      <c r="M213" s="1">
        <v>0.23</v>
      </c>
      <c r="N213" s="1">
        <v>0.33000000000000007</v>
      </c>
      <c r="O213" s="1">
        <v>0.2999999999999996</v>
      </c>
      <c r="P213" s="1">
        <v>0.19999999999999973</v>
      </c>
      <c r="Q213" s="1">
        <v>0.17999999999999994</v>
      </c>
    </row>
    <row r="214" spans="3:17" x14ac:dyDescent="0.25">
      <c r="C214" s="1">
        <v>4</v>
      </c>
      <c r="D214" s="1">
        <v>0.22999999999999998</v>
      </c>
      <c r="E214" s="1">
        <v>0.33999999999999997</v>
      </c>
      <c r="F214" s="1">
        <v>3.0000000000000027E-2</v>
      </c>
      <c r="G214" s="1">
        <v>0.26</v>
      </c>
      <c r="H214" s="1">
        <v>7.9999999999999849E-2</v>
      </c>
      <c r="I214" s="1">
        <v>0.17999999999999994</v>
      </c>
      <c r="J214" s="1">
        <v>0.12000000000000011</v>
      </c>
      <c r="K214" s="1">
        <v>0.28000000000000003</v>
      </c>
      <c r="L214" s="1">
        <v>0.32999999999999985</v>
      </c>
      <c r="M214" s="1">
        <v>0.22999999999999998</v>
      </c>
      <c r="N214" s="1">
        <v>0.27</v>
      </c>
      <c r="O214" s="1">
        <v>0.41000000000000036</v>
      </c>
      <c r="P214" s="1">
        <v>0.25000000000000044</v>
      </c>
      <c r="Q214" s="1">
        <v>0.25</v>
      </c>
    </row>
    <row r="215" spans="3:17" x14ac:dyDescent="0.25">
      <c r="C215" s="1">
        <v>5</v>
      </c>
      <c r="D215">
        <v>0.2599999999999999</v>
      </c>
      <c r="E215" s="1">
        <v>0.26</v>
      </c>
      <c r="F215" s="1">
        <v>0.1399999999999999</v>
      </c>
      <c r="G215" s="1">
        <v>0.22999999999999987</v>
      </c>
      <c r="H215" s="1">
        <v>0.15999999999999992</v>
      </c>
      <c r="I215" s="1">
        <v>0.36</v>
      </c>
      <c r="J215" s="1">
        <v>0.19999999999999996</v>
      </c>
      <c r="K215" s="1">
        <v>0.17999999999999994</v>
      </c>
      <c r="L215" s="1">
        <v>0.4099999999999997</v>
      </c>
      <c r="M215" s="1">
        <v>0.19999999999999996</v>
      </c>
      <c r="N215" s="1">
        <v>0.29000000000000004</v>
      </c>
      <c r="O215" s="1">
        <v>0.23999999999999977</v>
      </c>
      <c r="P215" s="1">
        <v>0.27</v>
      </c>
      <c r="Q215" s="1">
        <v>0.45000000000000018</v>
      </c>
    </row>
    <row r="216" spans="3:17" x14ac:dyDescent="0.25">
      <c r="C216" s="1" t="s">
        <v>10</v>
      </c>
      <c r="D216" s="1">
        <f t="shared" ref="D216:Q216" si="46">AVERAGE(D211:D215)</f>
        <v>0.15999999999999995</v>
      </c>
      <c r="E216" s="1">
        <f t="shared" si="46"/>
        <v>0.22199999999999998</v>
      </c>
      <c r="F216" s="1">
        <f t="shared" si="46"/>
        <v>0.20199999999999996</v>
      </c>
      <c r="G216" s="1">
        <f t="shared" si="46"/>
        <v>0.21399999999999997</v>
      </c>
      <c r="H216" s="1">
        <f t="shared" si="46"/>
        <v>0.1999999999999999</v>
      </c>
      <c r="I216" s="1">
        <f t="shared" si="46"/>
        <v>0.23599999999999993</v>
      </c>
      <c r="J216" s="1">
        <f t="shared" si="46"/>
        <v>0.22999999999999998</v>
      </c>
      <c r="K216" s="1">
        <f t="shared" si="46"/>
        <v>0.16</v>
      </c>
      <c r="L216" s="1">
        <f t="shared" si="46"/>
        <v>0.24399999999999994</v>
      </c>
      <c r="M216" s="1">
        <f t="shared" si="46"/>
        <v>0.16199999999999998</v>
      </c>
      <c r="N216" s="1">
        <f t="shared" si="46"/>
        <v>0.27399999999999997</v>
      </c>
      <c r="O216" s="1">
        <f t="shared" si="46"/>
        <v>0.2579999999999999</v>
      </c>
      <c r="P216" s="1">
        <f t="shared" si="46"/>
        <v>0.29799999999999999</v>
      </c>
      <c r="Q216" s="1">
        <f t="shared" si="46"/>
        <v>0.318</v>
      </c>
    </row>
    <row r="217" spans="3:17" x14ac:dyDescent="0.25">
      <c r="C217" s="1" t="s">
        <v>11</v>
      </c>
      <c r="D217" s="1">
        <f t="shared" ref="D217:Q217" si="47">STDEV(D211:D215)</f>
        <v>8.8600225733346694E-2</v>
      </c>
      <c r="E217" s="1">
        <f t="shared" si="47"/>
        <v>0.1196662024132127</v>
      </c>
      <c r="F217" s="1">
        <f t="shared" si="47"/>
        <v>0.15023315213360863</v>
      </c>
      <c r="G217" s="1">
        <f t="shared" si="47"/>
        <v>0.11058933040759404</v>
      </c>
      <c r="H217" s="1">
        <f t="shared" si="47"/>
        <v>9.1378334412485426E-2</v>
      </c>
      <c r="I217" s="1">
        <f t="shared" si="47"/>
        <v>7.5033325929216257E-2</v>
      </c>
      <c r="J217" s="1">
        <f t="shared" si="47"/>
        <v>0.10770329614269014</v>
      </c>
      <c r="K217" s="1">
        <f t="shared" si="47"/>
        <v>7.3824115301166976E-2</v>
      </c>
      <c r="L217" s="1">
        <f t="shared" si="47"/>
        <v>0.12720062892926254</v>
      </c>
      <c r="M217" s="1">
        <f t="shared" si="47"/>
        <v>8.6429161745327623E-2</v>
      </c>
      <c r="N217" s="1">
        <f t="shared" si="47"/>
        <v>5.683308895353114E-2</v>
      </c>
      <c r="O217" s="1">
        <f t="shared" si="47"/>
        <v>0.1047377677822094</v>
      </c>
      <c r="P217" s="1">
        <f t="shared" si="47"/>
        <v>9.5236547606473057E-2</v>
      </c>
      <c r="Q217" s="1">
        <f t="shared" si="47"/>
        <v>0.16754103974847478</v>
      </c>
    </row>
    <row r="218" spans="3:17" x14ac:dyDescent="0.25">
      <c r="C218" s="1" t="s">
        <v>12</v>
      </c>
      <c r="D218" s="1">
        <f t="shared" ref="D218:Q218" si="48">D217/SQRT(3)</f>
        <v>5.1153364177409323E-2</v>
      </c>
      <c r="E218" s="1">
        <f t="shared" si="48"/>
        <v>6.9089314176168606E-2</v>
      </c>
      <c r="F218" s="1">
        <f t="shared" si="48"/>
        <v>8.6737150825544951E-2</v>
      </c>
      <c r="G218" s="1">
        <f t="shared" si="48"/>
        <v>6.3848779680324888E-2</v>
      </c>
      <c r="H218" s="1">
        <f t="shared" si="48"/>
        <v>5.2757305971148111E-2</v>
      </c>
      <c r="I218" s="1">
        <f t="shared" si="48"/>
        <v>4.3320510923425933E-2</v>
      </c>
      <c r="J218" s="1">
        <f t="shared" si="48"/>
        <v>6.218252702059214E-2</v>
      </c>
      <c r="K218" s="1">
        <f t="shared" si="48"/>
        <v>4.2622372841814728E-2</v>
      </c>
      <c r="L218" s="1">
        <f t="shared" si="48"/>
        <v>7.3439317353399425E-2</v>
      </c>
      <c r="M218" s="1">
        <f t="shared" si="48"/>
        <v>4.9899899799498611E-2</v>
      </c>
      <c r="N218" s="1">
        <f t="shared" si="48"/>
        <v>3.2812599206199153E-2</v>
      </c>
      <c r="O218" s="1">
        <f t="shared" si="48"/>
        <v>6.0470378423379115E-2</v>
      </c>
      <c r="P218" s="1">
        <f t="shared" si="48"/>
        <v>5.4984846397287832E-2</v>
      </c>
      <c r="Q218" s="1">
        <f t="shared" si="48"/>
        <v>9.6729864399091717E-2</v>
      </c>
    </row>
    <row r="220" spans="3:17" x14ac:dyDescent="0.25">
      <c r="C220" s="3" t="s">
        <v>0</v>
      </c>
      <c r="D220" s="3" t="s">
        <v>30</v>
      </c>
      <c r="E220" s="3"/>
    </row>
    <row r="221" spans="3:17" x14ac:dyDescent="0.25">
      <c r="D221" s="18" t="s">
        <v>1</v>
      </c>
      <c r="E221" s="19"/>
      <c r="F221" s="19"/>
      <c r="G221" s="19"/>
      <c r="H221" s="19"/>
      <c r="I221" s="19"/>
      <c r="J221" s="20"/>
      <c r="K221" s="21" t="s">
        <v>2</v>
      </c>
      <c r="L221" s="22"/>
      <c r="M221" s="22"/>
      <c r="N221" s="22"/>
      <c r="O221" s="22"/>
      <c r="P221" s="22"/>
      <c r="Q221" s="22"/>
    </row>
    <row r="222" spans="3:17" x14ac:dyDescent="0.25">
      <c r="C222" s="1"/>
      <c r="D222" s="2" t="s">
        <v>3</v>
      </c>
      <c r="E222" s="2" t="s">
        <v>4</v>
      </c>
      <c r="F222" s="2" t="s">
        <v>5</v>
      </c>
      <c r="G222" s="2" t="s">
        <v>6</v>
      </c>
      <c r="H222" s="2" t="s">
        <v>7</v>
      </c>
      <c r="I222" s="2" t="s">
        <v>8</v>
      </c>
      <c r="J222" s="2" t="s">
        <v>9</v>
      </c>
      <c r="K222" s="2" t="s">
        <v>3</v>
      </c>
      <c r="L222" s="2" t="s">
        <v>4</v>
      </c>
      <c r="M222" s="2" t="s">
        <v>5</v>
      </c>
      <c r="N222" s="2" t="s">
        <v>6</v>
      </c>
      <c r="O222" s="2" t="s">
        <v>7</v>
      </c>
      <c r="P222" s="2" t="s">
        <v>8</v>
      </c>
      <c r="Q222" s="2" t="s">
        <v>9</v>
      </c>
    </row>
    <row r="223" spans="3:17" x14ac:dyDescent="0.25">
      <c r="C223" s="1">
        <v>1</v>
      </c>
      <c r="D223" s="1">
        <v>87.835051546391739</v>
      </c>
      <c r="E223" s="1">
        <v>86.690975387420238</v>
      </c>
      <c r="F223" s="1">
        <v>86.442405708460754</v>
      </c>
      <c r="G223" s="1">
        <v>88.85741265344663</v>
      </c>
      <c r="H223" s="1">
        <v>84.586466165413526</v>
      </c>
      <c r="I223" s="1">
        <v>85.161290322580626</v>
      </c>
      <c r="J223" s="1">
        <v>86.03202846975087</v>
      </c>
      <c r="K223" s="1">
        <v>79.523141654978957</v>
      </c>
      <c r="L223" s="1">
        <v>79.375</v>
      </c>
      <c r="M223" s="1">
        <v>80.610889774236384</v>
      </c>
      <c r="N223" s="1">
        <v>72.675521821631875</v>
      </c>
      <c r="O223" s="1">
        <v>73.17073170731706</v>
      </c>
      <c r="P223" s="1">
        <v>64.821428571428569</v>
      </c>
      <c r="Q223" s="1">
        <v>67.993079584775089</v>
      </c>
    </row>
    <row r="224" spans="3:17" x14ac:dyDescent="0.25">
      <c r="C224" s="1">
        <v>2</v>
      </c>
      <c r="D224" s="1">
        <v>86.473880597014912</v>
      </c>
      <c r="E224" s="1">
        <v>85.223048327137533</v>
      </c>
      <c r="F224" s="1">
        <v>85.376532399299492</v>
      </c>
      <c r="G224" s="1">
        <v>87.76541961577351</v>
      </c>
      <c r="H224" s="1">
        <v>85.451197053406986</v>
      </c>
      <c r="I224" s="1">
        <v>86.229819563152901</v>
      </c>
      <c r="J224" s="1">
        <v>85.341365461847388</v>
      </c>
      <c r="K224" s="1">
        <v>78.023598820058993</v>
      </c>
      <c r="L224" s="1">
        <v>77.448071216617208</v>
      </c>
      <c r="M224" s="1">
        <v>83.894582723279655</v>
      </c>
      <c r="N224" s="1">
        <v>74.545454545454533</v>
      </c>
      <c r="O224" s="1">
        <v>70.650263620386639</v>
      </c>
      <c r="P224" s="1">
        <v>67.695099818511792</v>
      </c>
      <c r="Q224" s="1">
        <v>71.355932203389813</v>
      </c>
    </row>
    <row r="225" spans="3:17" x14ac:dyDescent="0.25">
      <c r="C225" s="1">
        <v>3</v>
      </c>
      <c r="D225" s="1">
        <v>85.514485514485528</v>
      </c>
      <c r="E225" s="1">
        <v>88.222923238696112</v>
      </c>
      <c r="F225" s="1">
        <v>86.544342507645254</v>
      </c>
      <c r="G225" s="1">
        <v>87.620889748549317</v>
      </c>
      <c r="H225" s="1">
        <v>86.002014098690836</v>
      </c>
      <c r="I225" s="1">
        <v>85.384615384615387</v>
      </c>
      <c r="J225" s="1">
        <v>87.042253521126753</v>
      </c>
      <c r="K225" s="1">
        <v>82.012195121951223</v>
      </c>
      <c r="L225" s="1">
        <v>78.962962962962962</v>
      </c>
      <c r="M225" s="1">
        <v>82.930298719772409</v>
      </c>
      <c r="N225" s="1">
        <v>75.481611208406292</v>
      </c>
      <c r="O225" s="1">
        <v>71.636952998379257</v>
      </c>
      <c r="P225" s="1">
        <v>65.693430656934311</v>
      </c>
      <c r="Q225" s="1">
        <v>68.914473684210506</v>
      </c>
    </row>
    <row r="226" spans="3:17" x14ac:dyDescent="0.25">
      <c r="C226" s="1">
        <v>4</v>
      </c>
      <c r="D226" s="1">
        <v>88.981288981288984</v>
      </c>
      <c r="E226" s="1">
        <v>85.548011639185248</v>
      </c>
      <c r="F226" s="1">
        <v>85.5</v>
      </c>
      <c r="G226" s="1">
        <v>85.433422698838257</v>
      </c>
      <c r="H226" s="1">
        <v>88.568773234200734</v>
      </c>
      <c r="I226" s="1">
        <v>88.142292490118564</v>
      </c>
      <c r="J226" s="1">
        <v>87.696850393700785</v>
      </c>
      <c r="K226" s="1">
        <v>80.325443786982248</v>
      </c>
      <c r="L226" s="1">
        <v>79.739507959479013</v>
      </c>
      <c r="M226" s="1">
        <v>83.760683760683762</v>
      </c>
      <c r="N226" s="1">
        <v>75.471698113207552</v>
      </c>
      <c r="O226" s="1">
        <v>75.537190082644628</v>
      </c>
      <c r="P226" s="1">
        <v>65.888689407540397</v>
      </c>
      <c r="Q226" s="1">
        <v>69.181380417335475</v>
      </c>
    </row>
    <row r="227" spans="3:17" x14ac:dyDescent="0.25">
      <c r="C227" s="1">
        <v>5</v>
      </c>
      <c r="D227" s="1">
        <v>87.352138307552323</v>
      </c>
      <c r="E227" s="1">
        <v>87.825182101977106</v>
      </c>
      <c r="F227" s="1">
        <v>86.074672048435914</v>
      </c>
      <c r="G227" s="1">
        <v>85.610859728506796</v>
      </c>
      <c r="H227" s="1">
        <v>87.334593572778815</v>
      </c>
      <c r="I227" s="1">
        <v>87.819856704196525</v>
      </c>
      <c r="J227" s="1">
        <v>86.132812499999986</v>
      </c>
      <c r="K227" s="1">
        <v>80.341880341880341</v>
      </c>
      <c r="L227" s="1">
        <v>77.180232558139522</v>
      </c>
      <c r="M227" s="1">
        <v>79.868421052631575</v>
      </c>
      <c r="N227" s="1">
        <v>71.47385103011095</v>
      </c>
      <c r="O227" s="1">
        <v>73.505654281098558</v>
      </c>
      <c r="P227" s="1">
        <v>64.406779661016941</v>
      </c>
      <c r="Q227" s="1">
        <v>70.129870129870127</v>
      </c>
    </row>
    <row r="228" spans="3:17" x14ac:dyDescent="0.25">
      <c r="C228" s="1" t="s">
        <v>10</v>
      </c>
      <c r="D228" s="1">
        <v>87.231368989346691</v>
      </c>
      <c r="E228" s="1">
        <v>86.70202813888325</v>
      </c>
      <c r="F228" s="1">
        <v>85.98759053276828</v>
      </c>
      <c r="G228" s="1">
        <v>87.057600889022893</v>
      </c>
      <c r="H228" s="1">
        <v>86.388608824898171</v>
      </c>
      <c r="I228" s="1">
        <v>86.547574892932801</v>
      </c>
      <c r="J228" s="1">
        <v>86.449062069285162</v>
      </c>
      <c r="K228" s="1">
        <v>80.045251945170349</v>
      </c>
      <c r="L228" s="1">
        <v>78.54115493943975</v>
      </c>
      <c r="M228" s="1">
        <v>82.21297520612076</v>
      </c>
      <c r="N228" s="1">
        <v>73.929627343762235</v>
      </c>
      <c r="O228" s="1">
        <v>72.900158537965225</v>
      </c>
      <c r="P228" s="1">
        <v>65.701085623086399</v>
      </c>
      <c r="Q228" s="1">
        <v>69.514947203916194</v>
      </c>
    </row>
    <row r="229" spans="3:17" x14ac:dyDescent="0.25">
      <c r="C229" s="1" t="s">
        <v>11</v>
      </c>
      <c r="D229" s="1">
        <v>1.3193478850239175</v>
      </c>
      <c r="E229" s="1">
        <v>1.3317145206358734</v>
      </c>
      <c r="F229" s="1">
        <v>0.53281079335543058</v>
      </c>
      <c r="G229" s="1">
        <v>1.4822819279380048</v>
      </c>
      <c r="H229" s="1">
        <v>1.5751125730886943</v>
      </c>
      <c r="I229" s="1">
        <v>1.3726847234190707</v>
      </c>
      <c r="J229" s="1">
        <v>0.92327872124681609</v>
      </c>
      <c r="K229" s="1">
        <v>1.4487099302512021</v>
      </c>
      <c r="L229" s="1">
        <v>1.1571745014679049</v>
      </c>
      <c r="M229" s="1">
        <v>1.8575097943597687</v>
      </c>
      <c r="N229" s="1">
        <v>1.7867216682912519</v>
      </c>
      <c r="O229" s="1">
        <v>1.8742655680256832</v>
      </c>
      <c r="P229" s="1">
        <v>1.2708629786473955</v>
      </c>
      <c r="Q229" s="1">
        <v>1.2801632974271646</v>
      </c>
    </row>
    <row r="230" spans="3:17" x14ac:dyDescent="0.25">
      <c r="C230" s="1" t="s">
        <v>12</v>
      </c>
      <c r="D230" s="1">
        <v>0.76172585657332226</v>
      </c>
      <c r="E230" s="1">
        <v>0.76886573697285499</v>
      </c>
      <c r="F230" s="1">
        <v>0.3076184549708959</v>
      </c>
      <c r="G230" s="1">
        <v>0.85579587010992464</v>
      </c>
      <c r="H230" s="1">
        <v>0.90939166807672178</v>
      </c>
      <c r="I230" s="1">
        <v>0.79251989457848748</v>
      </c>
      <c r="J230" s="1">
        <v>0.53305521824890278</v>
      </c>
      <c r="K230" s="1">
        <v>0.83641306820821559</v>
      </c>
      <c r="L230" s="1">
        <v>0.66809500992186588</v>
      </c>
      <c r="M230" s="1">
        <v>1.0724337797959789</v>
      </c>
      <c r="N230" s="1">
        <v>1.0315642361548916</v>
      </c>
      <c r="O230" s="1">
        <v>1.0821077302324751</v>
      </c>
      <c r="P230" s="1">
        <v>0.73373308282520344</v>
      </c>
      <c r="Q230" s="1">
        <v>0.73910262437625251</v>
      </c>
    </row>
    <row r="232" spans="3:17" x14ac:dyDescent="0.25">
      <c r="C232" s="3" t="s">
        <v>0</v>
      </c>
      <c r="D232" s="3" t="s">
        <v>39</v>
      </c>
      <c r="E232" s="3"/>
    </row>
    <row r="233" spans="3:17" x14ac:dyDescent="0.25">
      <c r="D233" s="18" t="s">
        <v>1</v>
      </c>
      <c r="E233" s="19"/>
      <c r="F233" s="19"/>
      <c r="G233" s="19"/>
      <c r="H233" s="19"/>
      <c r="I233" s="19"/>
      <c r="J233" s="19"/>
      <c r="K233" s="21" t="s">
        <v>2</v>
      </c>
      <c r="L233" s="22"/>
      <c r="M233" s="22"/>
      <c r="N233" s="22"/>
      <c r="O233" s="22"/>
      <c r="P233" s="22"/>
      <c r="Q233" s="22"/>
    </row>
    <row r="234" spans="3:17" x14ac:dyDescent="0.25">
      <c r="C234" s="1"/>
      <c r="D234" s="2" t="s">
        <v>3</v>
      </c>
      <c r="E234" s="2" t="s">
        <v>4</v>
      </c>
      <c r="F234" s="2" t="s">
        <v>5</v>
      </c>
      <c r="G234" s="2" t="s">
        <v>6</v>
      </c>
      <c r="H234" s="2" t="s">
        <v>7</v>
      </c>
      <c r="I234" s="2" t="s">
        <v>8</v>
      </c>
      <c r="J234" s="2" t="s">
        <v>9</v>
      </c>
      <c r="K234" s="2" t="s">
        <v>3</v>
      </c>
      <c r="L234" s="2" t="s">
        <v>4</v>
      </c>
      <c r="M234" s="2" t="s">
        <v>5</v>
      </c>
      <c r="N234" s="2" t="s">
        <v>6</v>
      </c>
      <c r="O234" s="2" t="s">
        <v>7</v>
      </c>
      <c r="P234" s="2" t="s">
        <v>8</v>
      </c>
      <c r="Q234" s="2" t="s">
        <v>9</v>
      </c>
    </row>
    <row r="235" spans="3:17" x14ac:dyDescent="0.25">
      <c r="C235" s="1">
        <v>1</v>
      </c>
      <c r="D235" s="1">
        <v>3.9405622950819668</v>
      </c>
      <c r="E235" s="1">
        <v>3.557149180327869</v>
      </c>
      <c r="F235" s="1">
        <v>3.4752524590163931</v>
      </c>
      <c r="G235" s="1">
        <v>3.7747754098360655</v>
      </c>
      <c r="H235" s="1">
        <v>3.6102180327868854</v>
      </c>
      <c r="I235" s="1">
        <v>3.6031524590163935</v>
      </c>
      <c r="J235" s="1">
        <v>3.6134311475409837</v>
      </c>
      <c r="K235" s="1">
        <v>3.360203278688525</v>
      </c>
      <c r="L235" s="1">
        <v>3.2212901639344262</v>
      </c>
      <c r="M235" s="1">
        <v>3.3830426229508199</v>
      </c>
      <c r="N235" s="1">
        <v>2.5530803278688525</v>
      </c>
      <c r="O235" s="1">
        <v>2.3759491803278685</v>
      </c>
      <c r="P235" s="1">
        <v>2.0595032786885246</v>
      </c>
      <c r="Q235" s="1">
        <v>2.2659081967213117</v>
      </c>
    </row>
    <row r="236" spans="3:17" x14ac:dyDescent="0.25">
      <c r="C236" s="1">
        <v>2</v>
      </c>
      <c r="D236" s="1">
        <v>3.4591590163934427</v>
      </c>
      <c r="E236" s="1">
        <v>3.6133721311475413</v>
      </c>
      <c r="F236" s="1">
        <v>3.7868836065573768</v>
      </c>
      <c r="G236" s="1">
        <v>3.6208868852459015</v>
      </c>
      <c r="H236" s="1">
        <v>3.8509934426229511</v>
      </c>
      <c r="I236" s="1">
        <v>3.7270131147540981</v>
      </c>
      <c r="J236" s="1">
        <v>3.801608196721312</v>
      </c>
      <c r="K236" s="1">
        <v>2.9713590163934422</v>
      </c>
      <c r="L236" s="1">
        <v>2.8757688524590161</v>
      </c>
      <c r="M236" s="1">
        <v>3.2037655737704913</v>
      </c>
      <c r="N236" s="1">
        <v>2.6317491803278683</v>
      </c>
      <c r="O236" s="1">
        <v>2.4975967213114756</v>
      </c>
      <c r="P236" s="1">
        <v>2.4568475409836066</v>
      </c>
      <c r="Q236" s="1">
        <v>2.4521196721311478</v>
      </c>
    </row>
    <row r="237" spans="3:17" x14ac:dyDescent="0.25">
      <c r="C237" s="1">
        <v>3</v>
      </c>
      <c r="D237" s="1">
        <v>3.8815819672131142</v>
      </c>
      <c r="E237" s="1">
        <v>4.0671967213114755</v>
      </c>
      <c r="F237" s="1">
        <v>3.6103196721311481</v>
      </c>
      <c r="G237" s="1">
        <v>3.86184262295082</v>
      </c>
      <c r="H237" s="1">
        <v>3.6681180327868859</v>
      </c>
      <c r="I237" s="1">
        <v>3.5823098360655736</v>
      </c>
      <c r="J237" s="1">
        <v>3.7970524590163941</v>
      </c>
      <c r="K237" s="1">
        <v>3.1529983606557375</v>
      </c>
      <c r="L237" s="1">
        <v>2.9852475409836061</v>
      </c>
      <c r="M237" s="1">
        <v>3.2253032786885241</v>
      </c>
      <c r="N237" s="1">
        <v>2.3369491803278692</v>
      </c>
      <c r="O237" s="1">
        <v>2.7851344262295084</v>
      </c>
      <c r="P237" s="1">
        <v>2.1109622950819671</v>
      </c>
      <c r="Q237" s="1">
        <v>2.0595213114754101</v>
      </c>
    </row>
    <row r="238" spans="3:17" x14ac:dyDescent="0.25">
      <c r="C238" s="1">
        <v>4</v>
      </c>
      <c r="D238" s="1">
        <v>3.6362147540983605</v>
      </c>
      <c r="E238" s="1">
        <v>3.9265885245901639</v>
      </c>
      <c r="F238" s="1">
        <v>3.9127557377049182</v>
      </c>
      <c r="G238" s="1">
        <v>3.9617245901639349</v>
      </c>
      <c r="H238" s="1">
        <v>4.1503622950819672</v>
      </c>
      <c r="I238" s="1">
        <v>3.6149229508196719</v>
      </c>
      <c r="J238" s="1">
        <v>3.645862295081967</v>
      </c>
      <c r="K238" s="1">
        <v>2.9053868852459019</v>
      </c>
      <c r="L238" s="1">
        <v>2.8987622950819665</v>
      </c>
      <c r="M238" s="1">
        <v>3.2650131147540984</v>
      </c>
      <c r="N238" s="1">
        <v>2.7685213114754097</v>
      </c>
      <c r="O238" s="1">
        <v>2.4659262295081965</v>
      </c>
      <c r="P238" s="1">
        <v>2.2392147540983607</v>
      </c>
      <c r="Q238" s="1">
        <v>1.8086852459016396</v>
      </c>
    </row>
    <row r="239" spans="3:17" x14ac:dyDescent="0.25">
      <c r="C239" s="1">
        <v>5</v>
      </c>
      <c r="D239">
        <v>3.4575672131147539</v>
      </c>
      <c r="E239" s="1">
        <v>3.6741524590163936</v>
      </c>
      <c r="F239" s="1">
        <v>3.6888655737704918</v>
      </c>
      <c r="G239" s="1">
        <v>3.8959901639344268</v>
      </c>
      <c r="H239" s="1">
        <v>3.5708344262295078</v>
      </c>
      <c r="I239" s="1">
        <v>3.6279885245901635</v>
      </c>
      <c r="J239" s="1">
        <v>3.7750245901639343</v>
      </c>
      <c r="K239" s="1">
        <v>3.0533180327868852</v>
      </c>
      <c r="L239" s="1">
        <v>2.7856344262295081</v>
      </c>
      <c r="M239" s="1">
        <v>3.3406524590163937</v>
      </c>
      <c r="N239" s="1">
        <v>2.5594868852459016</v>
      </c>
      <c r="O239" s="1">
        <v>2.3577557377049181</v>
      </c>
      <c r="P239" s="1">
        <v>1.922795081967213</v>
      </c>
      <c r="Q239" s="1">
        <v>2.0890278688524591</v>
      </c>
    </row>
    <row r="240" spans="3:17" x14ac:dyDescent="0.25">
      <c r="C240" s="1" t="s">
        <v>10</v>
      </c>
      <c r="D240" s="1">
        <f t="shared" ref="D240:Q240" si="49">AVERAGE(D235:D239)</f>
        <v>3.6750170491803273</v>
      </c>
      <c r="E240" s="1">
        <f t="shared" si="49"/>
        <v>3.7676918032786886</v>
      </c>
      <c r="F240" s="1">
        <f t="shared" si="49"/>
        <v>3.6948154098360653</v>
      </c>
      <c r="G240" s="1">
        <f t="shared" si="49"/>
        <v>3.8230439344262299</v>
      </c>
      <c r="H240" s="1">
        <f t="shared" si="49"/>
        <v>3.7701052459016395</v>
      </c>
      <c r="I240" s="1">
        <f t="shared" si="49"/>
        <v>3.6310773770491807</v>
      </c>
      <c r="J240" s="1">
        <f t="shared" si="49"/>
        <v>3.7265957377049181</v>
      </c>
      <c r="K240" s="1">
        <f t="shared" si="49"/>
        <v>3.0886531147540985</v>
      </c>
      <c r="L240" s="1">
        <f t="shared" si="49"/>
        <v>2.9533406557377044</v>
      </c>
      <c r="M240" s="1">
        <f t="shared" si="49"/>
        <v>3.2835554098360653</v>
      </c>
      <c r="N240" s="1">
        <f t="shared" si="49"/>
        <v>2.5699573770491799</v>
      </c>
      <c r="O240" s="1">
        <f t="shared" si="49"/>
        <v>2.4964724590163936</v>
      </c>
      <c r="P240" s="1">
        <f t="shared" si="49"/>
        <v>2.1578645901639346</v>
      </c>
      <c r="Q240" s="1">
        <f t="shared" si="49"/>
        <v>2.1350524590163937</v>
      </c>
    </row>
    <row r="241" spans="3:17" x14ac:dyDescent="0.25">
      <c r="C241" s="1" t="s">
        <v>11</v>
      </c>
      <c r="D241" s="1">
        <f t="shared" ref="D241:Q241" si="50">STDEV(D235:D239)</f>
        <v>0.22834627356826445</v>
      </c>
      <c r="E241" s="1">
        <f t="shared" si="50"/>
        <v>0.21899984599313019</v>
      </c>
      <c r="F241" s="1">
        <f t="shared" si="50"/>
        <v>0.16685125034835999</v>
      </c>
      <c r="G241" s="1">
        <f t="shared" si="50"/>
        <v>0.13158280463831468</v>
      </c>
      <c r="H241" s="1">
        <f t="shared" si="50"/>
        <v>0.238124177662347</v>
      </c>
      <c r="I241" s="1">
        <f t="shared" si="50"/>
        <v>5.6196633275558898E-2</v>
      </c>
      <c r="J241" s="1">
        <f t="shared" si="50"/>
        <v>8.9806020901817746E-2</v>
      </c>
      <c r="K241" s="1">
        <f t="shared" si="50"/>
        <v>0.17781506306340883</v>
      </c>
      <c r="L241" s="1">
        <f t="shared" si="50"/>
        <v>0.16578340523148824</v>
      </c>
      <c r="M241" s="1">
        <f t="shared" si="50"/>
        <v>7.6258317624947808E-2</v>
      </c>
      <c r="N241" s="1">
        <f t="shared" si="50"/>
        <v>0.15647136218347668</v>
      </c>
      <c r="O241" s="1">
        <f t="shared" si="50"/>
        <v>0.17177620389292747</v>
      </c>
      <c r="P241" s="1">
        <f t="shared" si="50"/>
        <v>0.20195364605272884</v>
      </c>
      <c r="Q241" s="1">
        <f t="shared" si="50"/>
        <v>0.24082857838489544</v>
      </c>
    </row>
    <row r="242" spans="3:17" x14ac:dyDescent="0.25">
      <c r="C242" s="1" t="s">
        <v>12</v>
      </c>
      <c r="D242" s="1">
        <f t="shared" ref="D242:Q242" si="51">D241/SQRT(3)</f>
        <v>0.13183578251308542</v>
      </c>
      <c r="E242" s="1">
        <f t="shared" si="51"/>
        <v>0.12643962003662032</v>
      </c>
      <c r="F242" s="1">
        <f t="shared" si="51"/>
        <v>9.6331614303251281E-2</v>
      </c>
      <c r="G242" s="1">
        <f t="shared" si="51"/>
        <v>7.5969367678656918E-2</v>
      </c>
      <c r="H242" s="1">
        <f t="shared" si="51"/>
        <v>0.13748105807391431</v>
      </c>
      <c r="I242" s="1">
        <f t="shared" si="51"/>
        <v>3.2445141349194614E-2</v>
      </c>
      <c r="J242" s="1">
        <f t="shared" si="51"/>
        <v>5.1849530342513633E-2</v>
      </c>
      <c r="K242" s="1">
        <f t="shared" si="51"/>
        <v>0.10266157452562938</v>
      </c>
      <c r="L242" s="1">
        <f t="shared" si="51"/>
        <v>9.5715093637572551E-2</v>
      </c>
      <c r="M242" s="1">
        <f t="shared" si="51"/>
        <v>4.4027760208711603E-2</v>
      </c>
      <c r="N242" s="1">
        <f t="shared" si="51"/>
        <v>9.0338783077097695E-2</v>
      </c>
      <c r="O242" s="1">
        <f t="shared" si="51"/>
        <v>9.9175037557953719E-2</v>
      </c>
      <c r="P242" s="1">
        <f t="shared" si="51"/>
        <v>0.1165979919123694</v>
      </c>
      <c r="Q242" s="1">
        <f t="shared" si="51"/>
        <v>0.13904244455907427</v>
      </c>
    </row>
    <row r="244" spans="3:17" x14ac:dyDescent="0.25">
      <c r="C244" s="30" t="s">
        <v>40</v>
      </c>
      <c r="D244" s="30"/>
      <c r="E244" s="30"/>
      <c r="F244" s="30"/>
    </row>
    <row r="245" spans="3:17" x14ac:dyDescent="0.25">
      <c r="C245" s="1"/>
      <c r="D245" s="24" t="s">
        <v>1</v>
      </c>
      <c r="E245" s="25"/>
      <c r="F245" s="25"/>
      <c r="G245" s="25"/>
      <c r="H245" s="25"/>
      <c r="I245" s="25"/>
      <c r="J245" s="26"/>
      <c r="K245" s="27" t="s">
        <v>2</v>
      </c>
      <c r="L245" s="28"/>
      <c r="M245" s="28"/>
      <c r="N245" s="28"/>
      <c r="O245" s="28"/>
      <c r="P245" s="28"/>
      <c r="Q245" s="29"/>
    </row>
    <row r="246" spans="3:17" x14ac:dyDescent="0.25">
      <c r="C246" s="1"/>
      <c r="D246" s="1" t="s">
        <v>3</v>
      </c>
      <c r="E246" s="1" t="s">
        <v>4</v>
      </c>
      <c r="F246" s="1" t="s">
        <v>5</v>
      </c>
      <c r="G246" s="1" t="s">
        <v>6</v>
      </c>
      <c r="H246" s="1" t="s">
        <v>7</v>
      </c>
      <c r="I246" s="1" t="s">
        <v>8</v>
      </c>
      <c r="J246" s="1" t="s">
        <v>9</v>
      </c>
      <c r="K246" s="1" t="s">
        <v>3</v>
      </c>
      <c r="L246" s="1" t="s">
        <v>4</v>
      </c>
      <c r="M246" s="1" t="s">
        <v>5</v>
      </c>
      <c r="N246" s="1" t="s">
        <v>6</v>
      </c>
      <c r="O246" s="1" t="s">
        <v>7</v>
      </c>
      <c r="P246" s="1" t="s">
        <v>8</v>
      </c>
      <c r="Q246" s="1" t="s">
        <v>9</v>
      </c>
    </row>
    <row r="247" spans="3:17" x14ac:dyDescent="0.25">
      <c r="C247" s="1">
        <v>1</v>
      </c>
      <c r="D247" s="1">
        <v>9.8767499999999977</v>
      </c>
      <c r="E247" s="1">
        <v>8.612029999999999</v>
      </c>
      <c r="F247" s="1">
        <v>11.68304</v>
      </c>
      <c r="G247" s="1">
        <v>10.59665</v>
      </c>
      <c r="H247" s="1">
        <v>8.826649999999999</v>
      </c>
      <c r="I247" s="1">
        <v>10.747669999999999</v>
      </c>
      <c r="J247" s="1">
        <v>7.85229</v>
      </c>
      <c r="K247" s="1">
        <v>15.06654</v>
      </c>
      <c r="L247" s="1">
        <v>16.069770000000002</v>
      </c>
      <c r="M247" s="1">
        <v>13.547609999999999</v>
      </c>
      <c r="N247" s="1">
        <v>16.66198</v>
      </c>
      <c r="O247" s="1">
        <v>21.526539999999997</v>
      </c>
      <c r="P247" s="1">
        <v>24.356539999999999</v>
      </c>
      <c r="Q247" s="1">
        <v>25.167860000000001</v>
      </c>
    </row>
    <row r="248" spans="3:17" x14ac:dyDescent="0.25">
      <c r="C248" s="1">
        <v>2</v>
      </c>
      <c r="D248" s="1">
        <v>10.936539999999999</v>
      </c>
      <c r="E248" s="1">
        <v>10.273869999999999</v>
      </c>
      <c r="F248" s="1">
        <v>10.49765</v>
      </c>
      <c r="G248" s="1">
        <v>8.903789999999999</v>
      </c>
      <c r="H248" s="1">
        <v>8.0111499999999989</v>
      </c>
      <c r="I248" s="1">
        <v>8.76098</v>
      </c>
      <c r="J248" s="1">
        <v>10.872449999999999</v>
      </c>
      <c r="K248" s="1">
        <v>15.747219999999999</v>
      </c>
      <c r="L248" s="1">
        <v>16.364339999999999</v>
      </c>
      <c r="M248" s="1">
        <v>14.17065</v>
      </c>
      <c r="N248" s="1">
        <v>18.509869999999999</v>
      </c>
      <c r="O248" s="1">
        <v>20.357539999999997</v>
      </c>
      <c r="P248" s="1">
        <v>22.863449999999997</v>
      </c>
      <c r="Q248" s="1">
        <v>25.546539999999997</v>
      </c>
    </row>
    <row r="249" spans="3:17" x14ac:dyDescent="0.25">
      <c r="C249" s="1">
        <v>3</v>
      </c>
      <c r="D249" s="1">
        <v>10.373430000000001</v>
      </c>
      <c r="E249" s="1">
        <v>9.4313299999999991</v>
      </c>
      <c r="F249" s="1">
        <v>9.2656399999999994</v>
      </c>
      <c r="G249" s="1">
        <v>9.8445599999999995</v>
      </c>
      <c r="H249" s="1">
        <v>8.31907</v>
      </c>
      <c r="I249" s="1">
        <v>8.3731100000000005</v>
      </c>
      <c r="J249" s="1">
        <v>8.4732099999999999</v>
      </c>
      <c r="K249" s="1">
        <v>14.22076</v>
      </c>
      <c r="L249" s="1">
        <v>15.53776</v>
      </c>
      <c r="M249" s="1">
        <v>13.27097</v>
      </c>
      <c r="N249" s="1">
        <v>17.296529999999997</v>
      </c>
      <c r="O249" s="1">
        <v>22.04907</v>
      </c>
      <c r="P249" s="1">
        <v>23.257860000000001</v>
      </c>
      <c r="Q249" s="1">
        <v>25.074459999999998</v>
      </c>
    </row>
    <row r="250" spans="3:17" x14ac:dyDescent="0.25">
      <c r="C250" s="1">
        <v>4</v>
      </c>
      <c r="D250" s="1">
        <v>8.6490599999999986</v>
      </c>
      <c r="E250" s="1">
        <v>9.7423699999999993</v>
      </c>
      <c r="F250" s="1">
        <v>9.5322300000000002</v>
      </c>
      <c r="G250" s="1">
        <v>8.4641199999999994</v>
      </c>
      <c r="H250" s="1">
        <v>9.6654499999999981</v>
      </c>
      <c r="I250" s="1">
        <v>9.46509</v>
      </c>
      <c r="J250" s="1">
        <v>8.3994299999999988</v>
      </c>
      <c r="K250" s="1">
        <v>15.28323</v>
      </c>
      <c r="L250" s="1">
        <v>16.29439</v>
      </c>
      <c r="M250" s="1">
        <v>13.693389999999999</v>
      </c>
      <c r="N250" s="1">
        <v>18.908769999999997</v>
      </c>
      <c r="O250" s="1">
        <v>22.826539999999998</v>
      </c>
      <c r="P250" s="1">
        <v>21.821939999999998</v>
      </c>
      <c r="Q250" s="1">
        <v>24.367489999999997</v>
      </c>
    </row>
    <row r="251" spans="3:17" x14ac:dyDescent="0.25">
      <c r="C251" s="1">
        <v>5</v>
      </c>
      <c r="D251" s="1">
        <v>11.97101</v>
      </c>
      <c r="E251" s="1">
        <v>8.0332399999999993</v>
      </c>
      <c r="F251" s="1">
        <v>11.935429999999998</v>
      </c>
      <c r="G251" s="1">
        <v>10.19331</v>
      </c>
      <c r="H251" s="1">
        <v>8.5140899999999995</v>
      </c>
      <c r="I251" s="1">
        <v>8.0210500000000007</v>
      </c>
      <c r="J251" s="1">
        <v>9.2114699999999985</v>
      </c>
      <c r="K251" s="1">
        <v>14.54623</v>
      </c>
      <c r="L251" s="1">
        <v>16.716989999999999</v>
      </c>
      <c r="M251" s="1">
        <v>13.037190000000001</v>
      </c>
      <c r="N251" s="1">
        <v>19.508759999999999</v>
      </c>
      <c r="O251" s="1">
        <v>21.609869999999997</v>
      </c>
      <c r="P251" s="1">
        <v>21.703949999999995</v>
      </c>
      <c r="Q251" s="1">
        <v>24.104319999999998</v>
      </c>
    </row>
    <row r="252" spans="3:17" x14ac:dyDescent="0.25">
      <c r="C252" s="1" t="s">
        <v>10</v>
      </c>
      <c r="D252" s="1">
        <v>10.361357999999999</v>
      </c>
      <c r="E252" s="1">
        <v>9.2185679999999994</v>
      </c>
      <c r="F252" s="1">
        <v>10.582797999999999</v>
      </c>
      <c r="G252" s="1">
        <v>9.6004860000000001</v>
      </c>
      <c r="H252" s="1">
        <v>8.6672820000000002</v>
      </c>
      <c r="I252" s="1">
        <v>9.0735800000000015</v>
      </c>
      <c r="J252" s="1">
        <v>8.9617699999999996</v>
      </c>
      <c r="K252" s="1">
        <v>14.972795999999999</v>
      </c>
      <c r="L252" s="1">
        <v>16.196649999999998</v>
      </c>
      <c r="M252" s="1">
        <v>13.543961999999999</v>
      </c>
      <c r="N252" s="1">
        <v>18.177181999999998</v>
      </c>
      <c r="O252" s="1">
        <v>21.673911999999998</v>
      </c>
      <c r="P252" s="1">
        <v>22.800747999999995</v>
      </c>
      <c r="Q252" s="1">
        <v>24.852134</v>
      </c>
    </row>
    <row r="253" spans="3:17" x14ac:dyDescent="0.25">
      <c r="C253" s="1" t="s">
        <v>11</v>
      </c>
      <c r="D253" s="1">
        <v>1.2337715531937115</v>
      </c>
      <c r="E253" s="1">
        <v>0.89529175804315309</v>
      </c>
      <c r="F253" s="1">
        <v>1.2130534084985827</v>
      </c>
      <c r="G253" s="1">
        <v>0.8916372762676541</v>
      </c>
      <c r="H253" s="1">
        <v>0.63185562094516456</v>
      </c>
      <c r="I253" s="1">
        <v>1.0784310119335236</v>
      </c>
      <c r="J253" s="1">
        <v>1.1724878647559602</v>
      </c>
      <c r="K253" s="1">
        <v>0.6025791307620928</v>
      </c>
      <c r="L253" s="1">
        <v>0.43550583400225462</v>
      </c>
      <c r="M253" s="1">
        <v>0.43197869637286485</v>
      </c>
      <c r="N253" s="1">
        <v>1.1715787770226975</v>
      </c>
      <c r="O253" s="1">
        <v>0.8983248240308187</v>
      </c>
      <c r="P253" s="1">
        <v>1.094806218273354</v>
      </c>
      <c r="Q253" s="1">
        <v>0.59695415140528207</v>
      </c>
    </row>
    <row r="254" spans="3:17" x14ac:dyDescent="0.25">
      <c r="C254" s="1" t="s">
        <v>12</v>
      </c>
      <c r="D254" s="1">
        <v>0.712318338354892</v>
      </c>
      <c r="E254" s="1">
        <v>0.51689693750946775</v>
      </c>
      <c r="F254" s="1">
        <v>0.70035671193804983</v>
      </c>
      <c r="G254" s="1">
        <v>0.51478702147263489</v>
      </c>
      <c r="H254" s="1">
        <v>0.36480201284166891</v>
      </c>
      <c r="I254" s="1">
        <v>0.6226324350422604</v>
      </c>
      <c r="J254" s="1">
        <v>0.67693618433842317</v>
      </c>
      <c r="K254" s="1">
        <v>0.34789922335354501</v>
      </c>
      <c r="L254" s="1">
        <v>0.25143941049485419</v>
      </c>
      <c r="M254" s="1">
        <v>0.24940301663505715</v>
      </c>
      <c r="N254" s="1">
        <v>0.67641132229090695</v>
      </c>
      <c r="O254" s="1">
        <v>0.5186480789739164</v>
      </c>
      <c r="P254" s="1">
        <v>0.63208666483059717</v>
      </c>
      <c r="Q254" s="1">
        <v>0.34465164000770426</v>
      </c>
    </row>
    <row r="256" spans="3:17" x14ac:dyDescent="0.25">
      <c r="C256" s="3" t="s">
        <v>0</v>
      </c>
      <c r="D256" s="3" t="s">
        <v>34</v>
      </c>
      <c r="E256" s="3"/>
    </row>
    <row r="257" spans="3:17" x14ac:dyDescent="0.25">
      <c r="D257" s="18" t="s">
        <v>1</v>
      </c>
      <c r="E257" s="19"/>
      <c r="F257" s="19"/>
      <c r="G257" s="19"/>
      <c r="H257" s="19"/>
      <c r="I257" s="19"/>
      <c r="J257" s="20"/>
      <c r="K257" s="21" t="s">
        <v>2</v>
      </c>
      <c r="L257" s="22"/>
      <c r="M257" s="22"/>
      <c r="N257" s="22"/>
      <c r="O257" s="22"/>
      <c r="P257" s="22"/>
      <c r="Q257" s="22"/>
    </row>
    <row r="258" spans="3:17" x14ac:dyDescent="0.25">
      <c r="C258" s="1"/>
      <c r="D258" s="2" t="s">
        <v>3</v>
      </c>
      <c r="E258" s="2" t="s">
        <v>4</v>
      </c>
      <c r="F258" s="2" t="s">
        <v>5</v>
      </c>
      <c r="G258" s="2" t="s">
        <v>6</v>
      </c>
      <c r="H258" s="2" t="s">
        <v>7</v>
      </c>
      <c r="I258" s="2" t="s">
        <v>8</v>
      </c>
      <c r="J258" s="2" t="s">
        <v>9</v>
      </c>
      <c r="K258" s="2" t="s">
        <v>3</v>
      </c>
      <c r="L258" s="2" t="s">
        <v>4</v>
      </c>
      <c r="M258" s="2" t="s">
        <v>5</v>
      </c>
      <c r="N258" s="2" t="s">
        <v>6</v>
      </c>
      <c r="O258" s="2" t="s">
        <v>7</v>
      </c>
      <c r="P258" s="2" t="s">
        <v>8</v>
      </c>
      <c r="Q258" s="2" t="s">
        <v>9</v>
      </c>
    </row>
    <row r="259" spans="3:17" x14ac:dyDescent="0.25">
      <c r="C259" s="1">
        <v>1</v>
      </c>
      <c r="D259" s="1">
        <v>11.162652</v>
      </c>
      <c r="E259" s="1">
        <v>9.4887039999999985</v>
      </c>
      <c r="F259" s="1">
        <v>10.042304</v>
      </c>
      <c r="G259" s="1">
        <v>7.8964119999999989</v>
      </c>
      <c r="H259" s="1">
        <v>9.5620559999999983</v>
      </c>
      <c r="I259" s="1">
        <v>11.224239999999998</v>
      </c>
      <c r="J259" s="1">
        <v>9.0797319999999999</v>
      </c>
      <c r="K259" s="1">
        <v>41.371911999999995</v>
      </c>
      <c r="L259" s="1">
        <v>41.129019999999997</v>
      </c>
      <c r="M259" s="1">
        <v>46.733528</v>
      </c>
      <c r="N259" s="1">
        <v>34.369563999999997</v>
      </c>
      <c r="O259" s="1">
        <v>34.514191999999994</v>
      </c>
      <c r="P259" s="1">
        <v>27.214976</v>
      </c>
      <c r="Q259" s="1">
        <v>30.178811999999997</v>
      </c>
    </row>
    <row r="260" spans="3:17" x14ac:dyDescent="0.25">
      <c r="C260" s="1">
        <v>2</v>
      </c>
      <c r="D260" s="1">
        <v>10.526703999999999</v>
      </c>
      <c r="E260" s="1">
        <v>11.169571999999999</v>
      </c>
      <c r="F260" s="1">
        <v>11.494812</v>
      </c>
      <c r="G260" s="1">
        <v>9.2257440000000006</v>
      </c>
      <c r="H260" s="1">
        <v>10.456119999999999</v>
      </c>
      <c r="I260" s="1">
        <v>11.063003999999999</v>
      </c>
      <c r="J260" s="1">
        <v>11.000724</v>
      </c>
      <c r="K260" s="1">
        <v>40.816235999999996</v>
      </c>
      <c r="L260" s="1">
        <v>39.971303999999996</v>
      </c>
      <c r="M260" s="1">
        <v>46.285803999999999</v>
      </c>
      <c r="N260" s="1">
        <v>33.782747999999998</v>
      </c>
      <c r="O260" s="1">
        <v>33.546776000000001</v>
      </c>
      <c r="P260" s="1">
        <v>28.286191999999996</v>
      </c>
      <c r="Q260" s="1">
        <v>31.438943999999999</v>
      </c>
    </row>
    <row r="261" spans="3:17" x14ac:dyDescent="0.25">
      <c r="C261" s="1">
        <v>3</v>
      </c>
      <c r="D261" s="1">
        <v>10.246444</v>
      </c>
      <c r="E261" s="1">
        <v>9.9059799999999996</v>
      </c>
      <c r="F261" s="1">
        <v>12.262931999999999</v>
      </c>
      <c r="G261" s="1">
        <v>10.025695999999998</v>
      </c>
      <c r="H261" s="1">
        <v>8.6583039999999993</v>
      </c>
      <c r="I261" s="1">
        <v>10.263051999999998</v>
      </c>
      <c r="J261" s="1">
        <v>11.426996000000001</v>
      </c>
      <c r="K261" s="1">
        <v>43.531643999999993</v>
      </c>
      <c r="L261" s="1">
        <v>37.758979999999994</v>
      </c>
      <c r="M261" s="1">
        <v>46.905143999999993</v>
      </c>
      <c r="N261" s="1">
        <v>32.501163999999996</v>
      </c>
      <c r="O261" s="1">
        <v>33.868555999999998</v>
      </c>
      <c r="P261" s="1">
        <v>29.454287999999998</v>
      </c>
      <c r="Q261" s="1">
        <v>29.695795999999994</v>
      </c>
    </row>
    <row r="262" spans="3:17" x14ac:dyDescent="0.25">
      <c r="C262" s="1">
        <v>4</v>
      </c>
      <c r="D262" s="1">
        <v>9.4111999999999991</v>
      </c>
      <c r="E262" s="1">
        <v>10.872703999999999</v>
      </c>
      <c r="F262" s="1">
        <v>9.2035999999999998</v>
      </c>
      <c r="G262" s="1">
        <v>8.8174639999999993</v>
      </c>
      <c r="H262" s="1">
        <v>9.917743999999999</v>
      </c>
      <c r="I262" s="1">
        <v>9.3938999999999986</v>
      </c>
      <c r="J262" s="1">
        <v>9.7758839999999996</v>
      </c>
      <c r="K262" s="1">
        <v>44.665140000000001</v>
      </c>
      <c r="L262" s="1">
        <v>36.474628000000003</v>
      </c>
      <c r="M262" s="1">
        <v>47.604756000000002</v>
      </c>
      <c r="N262" s="1">
        <v>34.132207999999999</v>
      </c>
      <c r="O262" s="1">
        <v>32.992483999999997</v>
      </c>
      <c r="P262" s="1">
        <v>25.518191999999996</v>
      </c>
      <c r="Q262" s="1">
        <v>30.641068000000001</v>
      </c>
    </row>
    <row r="263" spans="3:17" x14ac:dyDescent="0.25">
      <c r="C263" s="1">
        <v>5</v>
      </c>
      <c r="D263" s="1">
        <v>9.000843999999999</v>
      </c>
      <c r="E263" s="1">
        <v>9.3419999999999987</v>
      </c>
      <c r="F263" s="1">
        <v>8.9233399999999996</v>
      </c>
      <c r="G263" s="1">
        <v>10.752987999999998</v>
      </c>
      <c r="H263" s="1">
        <v>11.35572</v>
      </c>
      <c r="I263" s="1">
        <v>10.973735999999999</v>
      </c>
      <c r="J263" s="1">
        <v>10.817343999999999</v>
      </c>
      <c r="K263" s="1">
        <v>43.973140000000001</v>
      </c>
      <c r="L263" s="1">
        <v>35.092011999999997</v>
      </c>
      <c r="M263" s="1">
        <v>47.683643999999994</v>
      </c>
      <c r="N263" s="1">
        <v>33.083827999999997</v>
      </c>
      <c r="O263" s="1">
        <v>31.708824</v>
      </c>
      <c r="P263" s="1">
        <v>26.279391999999998</v>
      </c>
      <c r="Q263" s="1">
        <v>28.633575999999998</v>
      </c>
    </row>
    <row r="264" spans="3:17" x14ac:dyDescent="0.25">
      <c r="C264" s="1" t="s">
        <v>10</v>
      </c>
      <c r="D264" s="1">
        <v>10.069568799999999</v>
      </c>
      <c r="E264" s="1">
        <v>10.155792</v>
      </c>
      <c r="F264" s="1">
        <v>10.385397599999999</v>
      </c>
      <c r="G264" s="1">
        <v>9.3436608000000003</v>
      </c>
      <c r="H264" s="1">
        <v>9.989988799999999</v>
      </c>
      <c r="I264" s="1">
        <v>10.583586399999998</v>
      </c>
      <c r="J264" s="1">
        <v>10.420135999999999</v>
      </c>
      <c r="K264" s="1">
        <v>42.871614399999999</v>
      </c>
      <c r="L264" s="1">
        <v>38.085188800000005</v>
      </c>
      <c r="M264" s="1">
        <v>47.042575199999995</v>
      </c>
      <c r="N264" s="1">
        <v>33.573902399999994</v>
      </c>
      <c r="O264" s="1">
        <v>33.326166399999998</v>
      </c>
      <c r="P264" s="1">
        <v>27.350608000000001</v>
      </c>
      <c r="Q264" s="1">
        <v>30.117639199999996</v>
      </c>
    </row>
    <row r="265" spans="3:17" x14ac:dyDescent="0.25">
      <c r="C265" s="1" t="s">
        <v>11</v>
      </c>
      <c r="D265" s="1">
        <v>0.86756995172216533</v>
      </c>
      <c r="E265" s="1">
        <v>0.82331381600456577</v>
      </c>
      <c r="F265" s="1">
        <v>1.4498195530440403</v>
      </c>
      <c r="G265" s="1">
        <v>1.0996239929917677</v>
      </c>
      <c r="H265" s="1">
        <v>1.0055135758980085</v>
      </c>
      <c r="I265" s="1">
        <v>0.76003141591173728</v>
      </c>
      <c r="J265" s="1">
        <v>0.96441267143894394</v>
      </c>
      <c r="K265" s="1">
        <v>1.6837027242018725</v>
      </c>
      <c r="L265" s="1">
        <v>2.4739525333722949</v>
      </c>
      <c r="M265" s="1">
        <v>0.59458317625307855</v>
      </c>
      <c r="N265" s="1">
        <v>0.77125540544543425</v>
      </c>
      <c r="O265" s="1">
        <v>1.0584659043827518</v>
      </c>
      <c r="P265" s="1">
        <v>1.567197747461373</v>
      </c>
      <c r="Q265" s="1">
        <v>1.0492808801284823</v>
      </c>
    </row>
    <row r="266" spans="3:17" x14ac:dyDescent="0.25">
      <c r="C266" s="1" t="s">
        <v>12</v>
      </c>
      <c r="D266" s="1">
        <v>0.5008917451676228</v>
      </c>
      <c r="E266" s="1">
        <v>0.47534045329777408</v>
      </c>
      <c r="F266" s="1">
        <v>0.83705370922635958</v>
      </c>
      <c r="G266" s="1">
        <v>0.63486820836116831</v>
      </c>
      <c r="H266" s="1">
        <v>0.58053353371853844</v>
      </c>
      <c r="I266" s="1">
        <v>0.43880434256921397</v>
      </c>
      <c r="J266" s="1">
        <v>0.55680391546516039</v>
      </c>
      <c r="K266" s="1">
        <v>0.97208622105325737</v>
      </c>
      <c r="L266" s="1">
        <v>1.4283371611048512</v>
      </c>
      <c r="M266" s="1">
        <v>0.3432827568653376</v>
      </c>
      <c r="N266" s="1">
        <v>0.44528451594787544</v>
      </c>
      <c r="O266" s="1">
        <v>0.61110557482342243</v>
      </c>
      <c r="P266" s="1">
        <v>0.90482204137019884</v>
      </c>
      <c r="Q266" s="1">
        <v>0.60580259859770669</v>
      </c>
    </row>
    <row r="268" spans="3:17" x14ac:dyDescent="0.25">
      <c r="C268" s="3" t="s">
        <v>0</v>
      </c>
      <c r="D268" s="3" t="s">
        <v>31</v>
      </c>
      <c r="E268" s="3"/>
      <c r="F268" s="3"/>
    </row>
    <row r="269" spans="3:17" x14ac:dyDescent="0.25">
      <c r="D269" s="18" t="s">
        <v>1</v>
      </c>
      <c r="E269" s="19"/>
      <c r="F269" s="19"/>
      <c r="G269" s="19"/>
      <c r="H269" s="19"/>
      <c r="I269" s="19"/>
      <c r="J269" s="19"/>
      <c r="K269" s="21" t="s">
        <v>2</v>
      </c>
      <c r="L269" s="22"/>
      <c r="M269" s="22"/>
      <c r="N269" s="22"/>
      <c r="O269" s="22"/>
      <c r="P269" s="22"/>
      <c r="Q269" s="22"/>
    </row>
    <row r="270" spans="3:17" x14ac:dyDescent="0.25">
      <c r="C270" s="1"/>
      <c r="D270" s="2" t="s">
        <v>3</v>
      </c>
      <c r="E270" s="2" t="s">
        <v>4</v>
      </c>
      <c r="F270" s="2" t="s">
        <v>5</v>
      </c>
      <c r="G270" s="2" t="s">
        <v>6</v>
      </c>
      <c r="H270" s="2" t="s">
        <v>7</v>
      </c>
      <c r="I270" s="2" t="s">
        <v>8</v>
      </c>
      <c r="J270" s="2" t="s">
        <v>9</v>
      </c>
      <c r="K270" s="2" t="s">
        <v>3</v>
      </c>
      <c r="L270" s="2" t="s">
        <v>4</v>
      </c>
      <c r="M270" s="2" t="s">
        <v>5</v>
      </c>
      <c r="N270" s="2" t="s">
        <v>6</v>
      </c>
      <c r="O270" s="2" t="s">
        <v>7</v>
      </c>
      <c r="P270" s="2" t="s">
        <v>8</v>
      </c>
      <c r="Q270" s="2" t="s">
        <v>9</v>
      </c>
    </row>
    <row r="271" spans="3:17" x14ac:dyDescent="0.25">
      <c r="C271" s="1">
        <v>1</v>
      </c>
      <c r="D271" s="1">
        <v>70.82352941176471</v>
      </c>
      <c r="E271" s="1">
        <v>77.176470588235304</v>
      </c>
      <c r="F271" s="1">
        <v>72.941176470588246</v>
      </c>
      <c r="G271" s="1">
        <v>67.64705882352942</v>
      </c>
      <c r="H271" s="1">
        <v>78.235294117647072</v>
      </c>
      <c r="I271" s="1">
        <v>72.411764705882362</v>
      </c>
      <c r="J271" s="1">
        <v>66.058823529411768</v>
      </c>
      <c r="K271" s="1">
        <v>44.47058823529413</v>
      </c>
      <c r="L271" s="1">
        <v>39.176470588235304</v>
      </c>
      <c r="M271" s="1">
        <v>46.588235294117638</v>
      </c>
      <c r="N271" s="1">
        <v>25.470588235294102</v>
      </c>
      <c r="O271" s="1">
        <v>23.352941176470601</v>
      </c>
      <c r="P271" s="1">
        <v>30.176470588235304</v>
      </c>
      <c r="Q271" s="1">
        <v>31.764705882352942</v>
      </c>
    </row>
    <row r="272" spans="3:17" x14ac:dyDescent="0.25">
      <c r="C272" s="1">
        <v>2</v>
      </c>
      <c r="D272" s="1">
        <v>75.058823529411782</v>
      </c>
      <c r="E272" s="1">
        <v>71.352941176470594</v>
      </c>
      <c r="F272" s="1">
        <v>71.882352941176464</v>
      </c>
      <c r="G272" s="1">
        <v>70.82352941176471</v>
      </c>
      <c r="H272" s="1">
        <v>74.529411764705884</v>
      </c>
      <c r="I272" s="1">
        <v>73.470588235294116</v>
      </c>
      <c r="J272" s="1">
        <v>70.294117647058826</v>
      </c>
      <c r="K272" s="1">
        <v>40.764705882352956</v>
      </c>
      <c r="L272" s="1">
        <v>42.882352941176478</v>
      </c>
      <c r="M272" s="1">
        <v>48.705882352941174</v>
      </c>
      <c r="N272" s="1">
        <v>37.058823529411782</v>
      </c>
      <c r="O272" s="1">
        <v>37.058823529411782</v>
      </c>
      <c r="P272" s="1">
        <v>25.941176470588246</v>
      </c>
      <c r="Q272" s="1">
        <v>29.647058823529406</v>
      </c>
    </row>
    <row r="273" spans="3:17" x14ac:dyDescent="0.25">
      <c r="C273" s="1">
        <v>3</v>
      </c>
      <c r="D273" s="1">
        <v>64.47058823529413</v>
      </c>
      <c r="E273" s="1">
        <v>64.47058823529413</v>
      </c>
      <c r="F273" s="1">
        <v>70.294117647058826</v>
      </c>
      <c r="G273" s="1">
        <v>79.82352941176471</v>
      </c>
      <c r="H273" s="1">
        <v>70.82352941176471</v>
      </c>
      <c r="I273" s="1">
        <v>69.235294117647072</v>
      </c>
      <c r="J273" s="1">
        <v>74</v>
      </c>
      <c r="K273" s="1">
        <v>42.882352941176478</v>
      </c>
      <c r="L273" s="1">
        <v>42.352941176470594</v>
      </c>
      <c r="M273" s="1">
        <v>42.352941176470594</v>
      </c>
      <c r="N273" s="1">
        <v>28.117647058823501</v>
      </c>
      <c r="O273" s="1">
        <v>39.176470588235304</v>
      </c>
      <c r="P273" s="1">
        <v>28.588235294117652</v>
      </c>
      <c r="Q273" s="1">
        <v>32.823529411764696</v>
      </c>
    </row>
    <row r="274" spans="3:17" x14ac:dyDescent="0.25">
      <c r="C274" s="1">
        <v>4</v>
      </c>
      <c r="D274" s="1">
        <v>67.64705882352942</v>
      </c>
      <c r="E274" s="1">
        <v>74.529411764705884</v>
      </c>
      <c r="F274" s="1">
        <v>68.705882352941188</v>
      </c>
      <c r="G274" s="1">
        <v>75.058823529411782</v>
      </c>
      <c r="H274" s="1">
        <v>77.176470588235304</v>
      </c>
      <c r="I274" s="1">
        <v>76.117647058823536</v>
      </c>
      <c r="J274" s="1">
        <v>72.411764705882362</v>
      </c>
      <c r="K274" s="1">
        <v>41.29411764705884</v>
      </c>
      <c r="L274" s="1">
        <v>41.29411764705884</v>
      </c>
      <c r="M274" s="1">
        <v>49.764705882352942</v>
      </c>
      <c r="N274" s="1">
        <v>29.347999999999999</v>
      </c>
      <c r="O274" s="1">
        <v>41.29411764705884</v>
      </c>
      <c r="P274" s="1">
        <v>26.47058823529413</v>
      </c>
      <c r="Q274" s="1">
        <v>29.647058823529406</v>
      </c>
    </row>
    <row r="275" spans="3:17" x14ac:dyDescent="0.25">
      <c r="C275" s="1">
        <v>5</v>
      </c>
      <c r="D275">
        <v>72.941176470588246</v>
      </c>
      <c r="E275" s="1">
        <v>66.588235294117638</v>
      </c>
      <c r="F275" s="1">
        <v>74.529411764705884</v>
      </c>
      <c r="G275" s="1">
        <v>72.411764705882362</v>
      </c>
      <c r="H275" s="1">
        <v>71.352941176470594</v>
      </c>
      <c r="I275" s="1">
        <v>78.235294117647072</v>
      </c>
      <c r="J275" s="1">
        <v>70.294117647058826</v>
      </c>
      <c r="K275" s="1">
        <v>43.411764705882362</v>
      </c>
      <c r="L275" s="1">
        <v>39.705882352941174</v>
      </c>
      <c r="M275" s="1">
        <v>43.411764705882362</v>
      </c>
      <c r="N275" s="1">
        <v>38.117647058823536</v>
      </c>
      <c r="O275" s="1">
        <v>34.941176470588232</v>
      </c>
      <c r="P275" s="1">
        <v>24.352941176470594</v>
      </c>
      <c r="Q275" s="1">
        <v>30.705882352941174</v>
      </c>
    </row>
    <row r="276" spans="3:17" x14ac:dyDescent="0.25">
      <c r="C276" s="1" t="s">
        <v>10</v>
      </c>
      <c r="D276" s="1">
        <f t="shared" ref="D276:Q276" si="52">AVERAGE(D271:D275)</f>
        <v>70.188235294117646</v>
      </c>
      <c r="E276" s="1">
        <f t="shared" si="52"/>
        <v>70.823529411764724</v>
      </c>
      <c r="F276" s="1">
        <f t="shared" si="52"/>
        <v>71.670588235294119</v>
      </c>
      <c r="G276" s="1">
        <f t="shared" si="52"/>
        <v>73.152941176470591</v>
      </c>
      <c r="H276" s="1">
        <f t="shared" si="52"/>
        <v>74.423529411764719</v>
      </c>
      <c r="I276" s="1">
        <f t="shared" si="52"/>
        <v>73.894117647058835</v>
      </c>
      <c r="J276" s="1">
        <f t="shared" si="52"/>
        <v>70.611764705882365</v>
      </c>
      <c r="K276" s="1">
        <f t="shared" si="52"/>
        <v>42.564705882352953</v>
      </c>
      <c r="L276" s="1">
        <f t="shared" si="52"/>
        <v>41.082352941176474</v>
      </c>
      <c r="M276" s="1">
        <f t="shared" si="52"/>
        <v>46.164705882352941</v>
      </c>
      <c r="N276" s="1">
        <f t="shared" si="52"/>
        <v>31.622541176470587</v>
      </c>
      <c r="O276" s="1">
        <f t="shared" si="52"/>
        <v>35.164705882352948</v>
      </c>
      <c r="P276" s="1">
        <f>AVERAGE(P271:P275)</f>
        <v>27.105882352941183</v>
      </c>
      <c r="Q276" s="1">
        <f t="shared" si="52"/>
        <v>30.917647058823526</v>
      </c>
    </row>
    <row r="277" spans="3:17" x14ac:dyDescent="0.25">
      <c r="C277" s="1" t="s">
        <v>11</v>
      </c>
      <c r="D277" s="1">
        <f t="shared" ref="D277:Q277" si="53">STDEV(D271:D275)</f>
        <v>4.208740287745087</v>
      </c>
      <c r="E277" s="1">
        <f t="shared" si="53"/>
        <v>5.307336438290319</v>
      </c>
      <c r="F277" s="1">
        <f t="shared" si="53"/>
        <v>2.2647440791278437</v>
      </c>
      <c r="G277" s="1">
        <f t="shared" si="53"/>
        <v>4.5940009023352877</v>
      </c>
      <c r="H277" s="1">
        <f t="shared" si="53"/>
        <v>3.3357142592520099</v>
      </c>
      <c r="I277" s="1">
        <f t="shared" si="53"/>
        <v>3.4594537241021381</v>
      </c>
      <c r="J277" s="1">
        <f t="shared" si="53"/>
        <v>2.9854317557375332</v>
      </c>
      <c r="K277" s="1">
        <f t="shared" si="53"/>
        <v>1.5252205013881317</v>
      </c>
      <c r="L277" s="1">
        <f t="shared" si="53"/>
        <v>1.6144888957387327</v>
      </c>
      <c r="M277" s="1">
        <f t="shared" si="53"/>
        <v>3.2289777914774582</v>
      </c>
      <c r="N277" s="1">
        <f t="shared" si="53"/>
        <v>5.6356878811220046</v>
      </c>
      <c r="O277" s="1">
        <f t="shared" si="53"/>
        <v>7.0146164749512536</v>
      </c>
      <c r="P277" s="1">
        <f t="shared" si="53"/>
        <v>2.2893615858112577</v>
      </c>
      <c r="Q277" s="1">
        <f t="shared" si="53"/>
        <v>1.3805369799252662</v>
      </c>
    </row>
    <row r="278" spans="3:17" x14ac:dyDescent="0.25">
      <c r="C278" s="1" t="s">
        <v>12</v>
      </c>
      <c r="D278" s="1">
        <f t="shared" ref="D278:Q278" si="54">D277/SQRT(3)</f>
        <v>2.429917338078849</v>
      </c>
      <c r="E278" s="1">
        <f t="shared" si="54"/>
        <v>3.0641921213268253</v>
      </c>
      <c r="F278" s="1">
        <f t="shared" si="54"/>
        <v>1.3075506037300717</v>
      </c>
      <c r="G278" s="1">
        <f t="shared" si="54"/>
        <v>2.6523476576206622</v>
      </c>
      <c r="H278" s="1">
        <f t="shared" si="54"/>
        <v>1.9258755255188211</v>
      </c>
      <c r="I278" s="1">
        <f t="shared" si="54"/>
        <v>1.997316538859423</v>
      </c>
      <c r="J278" s="1">
        <f t="shared" si="54"/>
        <v>1.7236398278223219</v>
      </c>
      <c r="K278" s="1">
        <f t="shared" si="54"/>
        <v>0.8805864670499739</v>
      </c>
      <c r="L278" s="1">
        <f t="shared" si="54"/>
        <v>0.93212559855841903</v>
      </c>
      <c r="M278" s="1">
        <f t="shared" si="54"/>
        <v>1.8642511971168338</v>
      </c>
      <c r="N278" s="1">
        <f t="shared" si="54"/>
        <v>3.2537659152345011</v>
      </c>
      <c r="O278" s="1">
        <f t="shared" si="54"/>
        <v>4.0498907100750907</v>
      </c>
      <c r="P278" s="1">
        <f t="shared" si="54"/>
        <v>1.3217635278405182</v>
      </c>
      <c r="Q278" s="1">
        <f t="shared" si="54"/>
        <v>0.79705339698608546</v>
      </c>
    </row>
    <row r="280" spans="3:17" x14ac:dyDescent="0.25">
      <c r="C280" s="3" t="s">
        <v>0</v>
      </c>
      <c r="D280" s="3" t="s">
        <v>33</v>
      </c>
      <c r="E280" s="3"/>
    </row>
    <row r="281" spans="3:17" x14ac:dyDescent="0.25">
      <c r="D281" s="18" t="s">
        <v>1</v>
      </c>
      <c r="E281" s="19"/>
      <c r="F281" s="19"/>
      <c r="G281" s="19"/>
      <c r="H281" s="19"/>
      <c r="I281" s="19"/>
      <c r="J281" s="19"/>
      <c r="K281" s="21" t="s">
        <v>2</v>
      </c>
      <c r="L281" s="22"/>
      <c r="M281" s="22"/>
      <c r="N281" s="22"/>
      <c r="O281" s="22"/>
      <c r="P281" s="22"/>
      <c r="Q281" s="22"/>
    </row>
    <row r="282" spans="3:17" x14ac:dyDescent="0.25">
      <c r="C282" s="1"/>
      <c r="D282" s="2" t="s">
        <v>3</v>
      </c>
      <c r="E282" s="2" t="s">
        <v>4</v>
      </c>
      <c r="F282" s="2" t="s">
        <v>5</v>
      </c>
      <c r="G282" s="2" t="s">
        <v>6</v>
      </c>
      <c r="H282" s="2" t="s">
        <v>7</v>
      </c>
      <c r="I282" s="2" t="s">
        <v>8</v>
      </c>
      <c r="J282" s="2" t="s">
        <v>9</v>
      </c>
      <c r="K282" s="2" t="s">
        <v>3</v>
      </c>
      <c r="L282" s="2" t="s">
        <v>4</v>
      </c>
      <c r="M282" s="2" t="s">
        <v>5</v>
      </c>
      <c r="N282" s="2" t="s">
        <v>6</v>
      </c>
      <c r="O282" s="2" t="s">
        <v>7</v>
      </c>
      <c r="P282" s="2" t="s">
        <v>8</v>
      </c>
      <c r="Q282" s="2" t="s">
        <v>9</v>
      </c>
    </row>
    <row r="283" spans="3:17" x14ac:dyDescent="0.25">
      <c r="C283" s="1">
        <v>1</v>
      </c>
      <c r="D283" s="1">
        <v>10.04705882352941</v>
      </c>
      <c r="E283" s="1">
        <v>8.7294117647058815</v>
      </c>
      <c r="F283" s="1">
        <v>8.2352941176470598</v>
      </c>
      <c r="G283" s="1">
        <v>7.2352941176470598</v>
      </c>
      <c r="H283" s="1">
        <v>8.5647058823529427</v>
      </c>
      <c r="I283" s="1">
        <v>9.882352941176471</v>
      </c>
      <c r="J283" s="1">
        <v>5.9294117647058817</v>
      </c>
      <c r="K283" s="1">
        <v>5.1764705882352997</v>
      </c>
      <c r="L283" s="1">
        <v>6.5441176470588234</v>
      </c>
      <c r="M283" s="1">
        <v>6.9852941176470598</v>
      </c>
      <c r="N283" s="1">
        <v>5.2941176470588234</v>
      </c>
      <c r="O283" s="1">
        <v>4.0588235294117654</v>
      </c>
      <c r="P283" s="1">
        <v>4.4117647058823533</v>
      </c>
      <c r="Q283" s="1">
        <v>4.7058823529411766</v>
      </c>
    </row>
    <row r="284" spans="3:17" x14ac:dyDescent="0.25">
      <c r="C284" s="1">
        <v>2</v>
      </c>
      <c r="D284" s="1">
        <v>9.3882352941176475</v>
      </c>
      <c r="E284" s="1">
        <v>7.4117647058823524</v>
      </c>
      <c r="F284" s="1">
        <v>8.8941176470588239</v>
      </c>
      <c r="G284" s="1">
        <v>7.8941176470588204</v>
      </c>
      <c r="H284" s="1">
        <v>7.4117647058823524</v>
      </c>
      <c r="I284" s="1">
        <v>7.7411764705882362</v>
      </c>
      <c r="J284" s="1">
        <v>8.2352941176470598</v>
      </c>
      <c r="K284" s="1">
        <v>5.9117647058823497</v>
      </c>
      <c r="L284" s="1">
        <v>6.3970588235294112</v>
      </c>
      <c r="M284" s="1">
        <v>5.3970588235294104</v>
      </c>
      <c r="N284" s="1">
        <v>4.9411764705882364</v>
      </c>
      <c r="O284" s="1">
        <v>2.1176470588235299</v>
      </c>
      <c r="P284" s="1">
        <v>4.5294117647058822</v>
      </c>
      <c r="Q284" s="1">
        <v>4.2352941176470589</v>
      </c>
    </row>
    <row r="285" spans="3:17" x14ac:dyDescent="0.25">
      <c r="C285" s="1">
        <v>3</v>
      </c>
      <c r="D285" s="1">
        <v>8.5647058823529427</v>
      </c>
      <c r="E285" s="1">
        <v>10.04705882352941</v>
      </c>
      <c r="F285" s="1">
        <v>9.3882352941176475</v>
      </c>
      <c r="G285" s="1">
        <v>9.552941176470588</v>
      </c>
      <c r="H285" s="1">
        <v>7.9058823529411768</v>
      </c>
      <c r="I285" s="1">
        <v>6.7529411764705891</v>
      </c>
      <c r="J285" s="1">
        <v>7.5764705882352938</v>
      </c>
      <c r="K285" s="1">
        <v>6.617647058823529</v>
      </c>
      <c r="L285" s="1">
        <v>6.9117647058823541</v>
      </c>
      <c r="M285" s="1">
        <v>6.1764705882352953</v>
      </c>
      <c r="N285" s="1">
        <v>4.882352941176471</v>
      </c>
      <c r="O285" s="1">
        <v>3.9411764705882359</v>
      </c>
      <c r="P285" s="1">
        <v>4.2941176470588234</v>
      </c>
      <c r="Q285" s="1">
        <v>4.1176470588235299</v>
      </c>
    </row>
    <row r="286" spans="3:17" x14ac:dyDescent="0.25">
      <c r="C286" s="1">
        <v>4</v>
      </c>
      <c r="D286" s="1">
        <v>6.7529411764705891</v>
      </c>
      <c r="E286" s="1">
        <v>10.376470588235295</v>
      </c>
      <c r="F286" s="1">
        <v>8.7294117647058815</v>
      </c>
      <c r="G286" s="1">
        <v>10.04705882352941</v>
      </c>
      <c r="H286" s="1">
        <v>8.8941176470588239</v>
      </c>
      <c r="I286" s="1">
        <v>8.7294117647058815</v>
      </c>
      <c r="J286" s="1">
        <v>10.211764705882354</v>
      </c>
      <c r="K286" s="1">
        <v>6.6911764705882355</v>
      </c>
      <c r="L286" s="1">
        <v>6.8382352941176485</v>
      </c>
      <c r="M286" s="1">
        <v>6.617647058823529</v>
      </c>
      <c r="N286" s="1">
        <v>3.7647058823529398</v>
      </c>
      <c r="O286" s="1">
        <v>3.8235294117647061</v>
      </c>
      <c r="P286" s="1">
        <v>4.7058823529411766</v>
      </c>
      <c r="Q286" s="1">
        <v>4.5882352941176476</v>
      </c>
    </row>
    <row r="287" spans="3:17" x14ac:dyDescent="0.25">
      <c r="C287" s="1">
        <v>5</v>
      </c>
      <c r="D287">
        <v>7.9058823529411768</v>
      </c>
      <c r="E287" s="1">
        <v>7.7411764705882362</v>
      </c>
      <c r="F287" s="1">
        <v>9.7176470588235286</v>
      </c>
      <c r="G287" s="1">
        <v>9.3882352941176475</v>
      </c>
      <c r="H287" s="1">
        <v>7.4117647058823524</v>
      </c>
      <c r="I287" s="1">
        <v>9.2235294117647069</v>
      </c>
      <c r="J287" s="1">
        <v>9.0588235294117663</v>
      </c>
      <c r="K287" s="1">
        <v>7.0588235294117654</v>
      </c>
      <c r="L287" s="1">
        <v>6.3235294117647056</v>
      </c>
      <c r="M287" s="1">
        <v>6.764705882352942</v>
      </c>
      <c r="N287" s="1">
        <v>3.2941176470588198</v>
      </c>
      <c r="O287" s="1">
        <v>3.8823529411764706</v>
      </c>
      <c r="P287" s="1">
        <v>4.1764705882352944</v>
      </c>
      <c r="Q287" s="1">
        <v>4.4705882352941178</v>
      </c>
    </row>
    <row r="288" spans="3:17" x14ac:dyDescent="0.25">
      <c r="C288" s="1" t="s">
        <v>10</v>
      </c>
      <c r="D288" s="1">
        <f t="shared" ref="D288:Q288" si="55">AVERAGE(D283:D287)</f>
        <v>8.5317647058823525</v>
      </c>
      <c r="E288" s="1">
        <f t="shared" si="55"/>
        <v>8.8611764705882354</v>
      </c>
      <c r="F288" s="1">
        <f t="shared" si="55"/>
        <v>8.9929411764705893</v>
      </c>
      <c r="G288" s="1">
        <f t="shared" si="55"/>
        <v>8.8235294117647065</v>
      </c>
      <c r="H288" s="1">
        <f t="shared" si="55"/>
        <v>8.0376470588235307</v>
      </c>
      <c r="I288" s="1">
        <f t="shared" si="55"/>
        <v>8.4658823529411773</v>
      </c>
      <c r="J288" s="1">
        <f t="shared" si="55"/>
        <v>8.2023529411764713</v>
      </c>
      <c r="K288" s="1">
        <f t="shared" si="55"/>
        <v>6.2911764705882351</v>
      </c>
      <c r="L288" s="1">
        <f t="shared" si="55"/>
        <v>6.6029411764705888</v>
      </c>
      <c r="M288" s="1">
        <f t="shared" si="55"/>
        <v>6.3882352941176475</v>
      </c>
      <c r="N288" s="1">
        <f t="shared" si="55"/>
        <v>4.4352941176470582</v>
      </c>
      <c r="O288" s="1">
        <f t="shared" si="55"/>
        <v>3.5647058823529414</v>
      </c>
      <c r="P288" s="1">
        <f t="shared" si="55"/>
        <v>4.4235294117647062</v>
      </c>
      <c r="Q288" s="1">
        <f t="shared" si="55"/>
        <v>4.4235294117647062</v>
      </c>
    </row>
    <row r="289" spans="3:17" x14ac:dyDescent="0.25">
      <c r="C289" s="1" t="s">
        <v>11</v>
      </c>
      <c r="D289" s="1">
        <f t="shared" ref="D289:Q289" si="56">STDEV(D283:D287)</f>
        <v>1.2832269013221396</v>
      </c>
      <c r="E289" s="1">
        <f t="shared" si="56"/>
        <v>1.3299426321628653</v>
      </c>
      <c r="F289" s="1">
        <f t="shared" si="56"/>
        <v>0.57764586078706437</v>
      </c>
      <c r="G289" s="1">
        <f t="shared" si="56"/>
        <v>1.1973153360083524</v>
      </c>
      <c r="H289" s="1">
        <f t="shared" si="56"/>
        <v>0.67308102207961407</v>
      </c>
      <c r="I289" s="1">
        <f t="shared" si="56"/>
        <v>1.2358430153047326</v>
      </c>
      <c r="J289" s="1">
        <f t="shared" si="56"/>
        <v>1.6070433209139419</v>
      </c>
      <c r="K289" s="1">
        <f t="shared" si="56"/>
        <v>0.74873018225069221</v>
      </c>
      <c r="L289" s="1">
        <f t="shared" si="56"/>
        <v>0.26203720119419882</v>
      </c>
      <c r="M289" s="1">
        <f t="shared" si="56"/>
        <v>0.62811507441933256</v>
      </c>
      <c r="N289" s="1">
        <f t="shared" si="56"/>
        <v>0.85809800135578818</v>
      </c>
      <c r="O289" s="1">
        <f t="shared" si="56"/>
        <v>0.8135955483303603</v>
      </c>
      <c r="P289" s="1">
        <f t="shared" si="56"/>
        <v>0.20546175525379975</v>
      </c>
      <c r="Q289" s="1">
        <f t="shared" si="56"/>
        <v>0.24395813356856139</v>
      </c>
    </row>
    <row r="290" spans="3:17" x14ac:dyDescent="0.25">
      <c r="C290" s="1" t="s">
        <v>12</v>
      </c>
      <c r="D290" s="1">
        <f t="shared" ref="D290:Q290" si="57">D289/SQRT(3)</f>
        <v>0.74087139690970671</v>
      </c>
      <c r="E290" s="1">
        <f t="shared" si="57"/>
        <v>0.76784273668598979</v>
      </c>
      <c r="F290" s="1">
        <f t="shared" si="57"/>
        <v>0.33350399322168472</v>
      </c>
      <c r="G290" s="1">
        <f t="shared" si="57"/>
        <v>0.69127033154928952</v>
      </c>
      <c r="H290" s="1">
        <f t="shared" si="57"/>
        <v>0.38860350928409365</v>
      </c>
      <c r="I290" s="1">
        <f t="shared" si="57"/>
        <v>0.71351429756230622</v>
      </c>
      <c r="J290" s="1">
        <f t="shared" si="57"/>
        <v>0.92782689392905449</v>
      </c>
      <c r="K290" s="1">
        <f t="shared" si="57"/>
        <v>0.43227957227283476</v>
      </c>
      <c r="L290" s="1">
        <f t="shared" si="57"/>
        <v>0.15128724864716683</v>
      </c>
      <c r="M290" s="1">
        <f t="shared" si="57"/>
        <v>0.36264240729806352</v>
      </c>
      <c r="N290" s="1">
        <f t="shared" si="57"/>
        <v>0.49542311207384421</v>
      </c>
      <c r="O290" s="1">
        <f t="shared" si="57"/>
        <v>0.46972960884001475</v>
      </c>
      <c r="P290" s="1">
        <f t="shared" si="57"/>
        <v>0.1186233997039543</v>
      </c>
      <c r="Q290" s="1">
        <f t="shared" si="57"/>
        <v>0.1408492940868076</v>
      </c>
    </row>
    <row r="292" spans="3:17" x14ac:dyDescent="0.25">
      <c r="C292" s="3" t="s">
        <v>0</v>
      </c>
      <c r="D292" s="3" t="s">
        <v>32</v>
      </c>
      <c r="E292" s="3"/>
      <c r="F292" s="3"/>
    </row>
    <row r="293" spans="3:17" x14ac:dyDescent="0.25">
      <c r="D293" s="18" t="s">
        <v>1</v>
      </c>
      <c r="E293" s="19"/>
      <c r="F293" s="19"/>
      <c r="G293" s="19"/>
      <c r="H293" s="19"/>
      <c r="I293" s="19"/>
      <c r="J293" s="19"/>
      <c r="K293" s="21" t="s">
        <v>2</v>
      </c>
      <c r="L293" s="22"/>
      <c r="M293" s="22"/>
      <c r="N293" s="22"/>
      <c r="O293" s="22"/>
      <c r="P293" s="22"/>
      <c r="Q293" s="22"/>
    </row>
    <row r="294" spans="3:17" x14ac:dyDescent="0.25">
      <c r="C294" s="1"/>
      <c r="D294" s="2" t="s">
        <v>3</v>
      </c>
      <c r="E294" s="2" t="s">
        <v>4</v>
      </c>
      <c r="F294" s="2" t="s">
        <v>5</v>
      </c>
      <c r="G294" s="2" t="s">
        <v>6</v>
      </c>
      <c r="H294" s="2" t="s">
        <v>7</v>
      </c>
      <c r="I294" s="2" t="s">
        <v>8</v>
      </c>
      <c r="J294" s="2" t="s">
        <v>9</v>
      </c>
      <c r="K294" s="2" t="s">
        <v>3</v>
      </c>
      <c r="L294" s="2" t="s">
        <v>4</v>
      </c>
      <c r="M294" s="2" t="s">
        <v>5</v>
      </c>
      <c r="N294" s="2" t="s">
        <v>6</v>
      </c>
      <c r="O294" s="2" t="s">
        <v>7</v>
      </c>
      <c r="P294" s="2" t="s">
        <v>8</v>
      </c>
      <c r="Q294" s="2" t="s">
        <v>9</v>
      </c>
    </row>
    <row r="295" spans="3:17" x14ac:dyDescent="0.25">
      <c r="C295" s="1">
        <v>1</v>
      </c>
      <c r="D295" s="1">
        <v>11.705882352941181</v>
      </c>
      <c r="E295" s="1">
        <v>20.176470588235297</v>
      </c>
      <c r="F295" s="1">
        <v>12.882352941176478</v>
      </c>
      <c r="G295" s="1">
        <v>9.117647058823529</v>
      </c>
      <c r="H295" s="1">
        <v>13.82352941176471</v>
      </c>
      <c r="I295" s="1">
        <v>8.5294117647059</v>
      </c>
      <c r="J295" s="1">
        <v>9.8235294117647101</v>
      </c>
      <c r="K295" s="1">
        <v>20.117647058823536</v>
      </c>
      <c r="L295" s="1">
        <v>23.882352941176478</v>
      </c>
      <c r="M295" s="1">
        <v>20.117647058823536</v>
      </c>
      <c r="N295" s="1">
        <v>31.117647058823501</v>
      </c>
      <c r="O295" s="1">
        <v>27.529411764705898</v>
      </c>
      <c r="P295" s="1">
        <v>29.117647058823536</v>
      </c>
      <c r="Q295" s="1">
        <v>29</v>
      </c>
    </row>
    <row r="296" spans="3:17" x14ac:dyDescent="0.25">
      <c r="C296" s="1">
        <v>2</v>
      </c>
      <c r="D296" s="1">
        <v>14.058823529411775</v>
      </c>
      <c r="E296" s="1">
        <v>17.117647058823529</v>
      </c>
      <c r="F296" s="1">
        <v>10.764705882352949</v>
      </c>
      <c r="G296" s="1">
        <v>10.294117647058826</v>
      </c>
      <c r="H296" s="1">
        <v>11.941176470588246</v>
      </c>
      <c r="I296" s="1">
        <v>15.647058823529399</v>
      </c>
      <c r="J296" s="1">
        <v>12.411764705882348</v>
      </c>
      <c r="K296" s="1">
        <v>23.64705882352942</v>
      </c>
      <c r="L296" s="1">
        <v>24.82352941176471</v>
      </c>
      <c r="M296" s="1">
        <v>21.29411764705884</v>
      </c>
      <c r="N296" s="1">
        <v>25.823529411764703</v>
      </c>
      <c r="O296" s="1">
        <v>29.941176470588232</v>
      </c>
      <c r="P296" s="1">
        <v>30.058823529411768</v>
      </c>
      <c r="Q296" s="1">
        <v>30.64705882352942</v>
      </c>
    </row>
    <row r="297" spans="3:17" x14ac:dyDescent="0.25">
      <c r="C297" s="1">
        <v>3</v>
      </c>
      <c r="D297" s="1">
        <v>12.529411764705801</v>
      </c>
      <c r="E297" s="1">
        <v>12.882352941176478</v>
      </c>
      <c r="F297" s="1">
        <v>13.588235294117652</v>
      </c>
      <c r="G297" s="1">
        <v>12.176470588235297</v>
      </c>
      <c r="H297" s="1">
        <v>8.882352941176471</v>
      </c>
      <c r="I297" s="1">
        <v>12.117647058823</v>
      </c>
      <c r="J297" s="1">
        <v>14.529411764705884</v>
      </c>
      <c r="K297" s="1">
        <v>22.47058823529413</v>
      </c>
      <c r="L297" s="1">
        <v>23.176470588235304</v>
      </c>
      <c r="M297" s="1">
        <v>22.47058823529413</v>
      </c>
      <c r="N297" s="1">
        <v>27.119411764735901</v>
      </c>
      <c r="O297" s="1">
        <v>31.352941176470594</v>
      </c>
      <c r="P297" s="1">
        <v>32.882352941176499</v>
      </c>
      <c r="Q297" s="1">
        <v>27.588235294117652</v>
      </c>
    </row>
    <row r="298" spans="3:17" x14ac:dyDescent="0.25">
      <c r="C298" s="1">
        <v>4</v>
      </c>
      <c r="D298" s="1">
        <v>9.117647058823529</v>
      </c>
      <c r="E298" s="1">
        <v>9.8235294117647101</v>
      </c>
      <c r="F298" s="1">
        <v>9.3529411764705941</v>
      </c>
      <c r="G298" s="1">
        <v>13.117647058823529</v>
      </c>
      <c r="H298" s="1">
        <v>10.294117647058826</v>
      </c>
      <c r="I298" s="1">
        <v>14.294117647058826</v>
      </c>
      <c r="J298" s="1">
        <v>10.764705882352949</v>
      </c>
      <c r="K298" s="1">
        <v>17.9411764705882</v>
      </c>
      <c r="L298" s="1">
        <v>21.529411764705884</v>
      </c>
      <c r="M298" s="1">
        <v>21.058823529411782</v>
      </c>
      <c r="N298" s="1">
        <v>29.352941176470601</v>
      </c>
      <c r="O298" s="1">
        <v>26.0588235294118</v>
      </c>
      <c r="P298" s="1">
        <v>29.35294117647058</v>
      </c>
      <c r="Q298" s="1">
        <v>30.17647058823529</v>
      </c>
    </row>
    <row r="299" spans="3:17" x14ac:dyDescent="0.25">
      <c r="C299" s="1">
        <v>5</v>
      </c>
      <c r="D299">
        <v>7.2352941176470509</v>
      </c>
      <c r="E299" s="1">
        <v>8.4117647058823479</v>
      </c>
      <c r="F299" s="1">
        <v>13.117647058823529</v>
      </c>
      <c r="G299" s="1">
        <v>11.000000000000007</v>
      </c>
      <c r="H299" s="1">
        <v>13.352941176470594</v>
      </c>
      <c r="I299" s="1">
        <v>11.647058823529401</v>
      </c>
      <c r="J299" s="1">
        <v>9.3529411764705941</v>
      </c>
      <c r="K299" s="1">
        <v>18.411764705882401</v>
      </c>
      <c r="L299" s="1">
        <v>25.764705882352956</v>
      </c>
      <c r="M299" s="1">
        <v>22.705882352941188</v>
      </c>
      <c r="N299" s="1">
        <v>22.176470588235297</v>
      </c>
      <c r="O299" s="1">
        <v>30.882352941176478</v>
      </c>
      <c r="P299" s="1">
        <v>33.941176470588204</v>
      </c>
      <c r="Q299" s="1">
        <v>26.411764705882362</v>
      </c>
    </row>
    <row r="300" spans="3:17" x14ac:dyDescent="0.25">
      <c r="C300" s="1" t="s">
        <v>10</v>
      </c>
      <c r="D300" s="1">
        <f t="shared" ref="D300:Q300" si="58">AVERAGE(D295:D299)</f>
        <v>10.929411764705867</v>
      </c>
      <c r="E300" s="1">
        <f t="shared" si="58"/>
        <v>13.682352941176472</v>
      </c>
      <c r="F300" s="1">
        <f t="shared" si="58"/>
        <v>11.941176470588241</v>
      </c>
      <c r="G300" s="1">
        <f t="shared" si="58"/>
        <v>11.141176470588238</v>
      </c>
      <c r="H300" s="1">
        <f t="shared" si="58"/>
        <v>11.658823529411769</v>
      </c>
      <c r="I300" s="1">
        <f t="shared" si="58"/>
        <v>12.447058823529305</v>
      </c>
      <c r="J300" s="1">
        <f t="shared" si="58"/>
        <v>11.376470588235296</v>
      </c>
      <c r="K300" s="1">
        <f t="shared" si="58"/>
        <v>20.517647058823538</v>
      </c>
      <c r="L300" s="1">
        <f t="shared" si="58"/>
        <v>23.835294117647067</v>
      </c>
      <c r="M300" s="1">
        <f t="shared" si="58"/>
        <v>21.529411764705895</v>
      </c>
      <c r="N300" s="1">
        <f t="shared" si="58"/>
        <v>27.118000000006003</v>
      </c>
      <c r="O300" s="1">
        <f t="shared" si="58"/>
        <v>29.152941176470598</v>
      </c>
      <c r="P300" s="1">
        <f>AVERAGE(P295:P299)</f>
        <v>31.070588235294117</v>
      </c>
      <c r="Q300" s="1">
        <f t="shared" si="58"/>
        <v>28.764705882352946</v>
      </c>
    </row>
    <row r="301" spans="3:17" x14ac:dyDescent="0.25">
      <c r="C301" s="1" t="s">
        <v>11</v>
      </c>
      <c r="D301" s="1">
        <f t="shared" ref="D301:Q301" si="59">STDEV(D295:D299)</f>
        <v>2.7333642781042875</v>
      </c>
      <c r="E301" s="1">
        <f t="shared" si="59"/>
        <v>4.9316434650566459</v>
      </c>
      <c r="F301" s="1">
        <f t="shared" si="59"/>
        <v>1.8073284112632011</v>
      </c>
      <c r="G301" s="1">
        <f t="shared" si="59"/>
        <v>1.5660763569217602</v>
      </c>
      <c r="H301" s="1">
        <f t="shared" si="59"/>
        <v>2.0740612584507359</v>
      </c>
      <c r="I301" s="1">
        <f t="shared" si="59"/>
        <v>2.7270907981681374</v>
      </c>
      <c r="J301" s="1">
        <f t="shared" si="59"/>
        <v>2.1150310639288614</v>
      </c>
      <c r="K301" s="1">
        <f t="shared" si="59"/>
        <v>2.4919941015331721</v>
      </c>
      <c r="L301" s="1">
        <f t="shared" si="59"/>
        <v>1.61652367410049</v>
      </c>
      <c r="M301" s="1">
        <f t="shared" si="59"/>
        <v>1.0653394280161674</v>
      </c>
      <c r="N301" s="1">
        <f t="shared" si="59"/>
        <v>3.4309804605119929</v>
      </c>
      <c r="O301" s="1">
        <f t="shared" si="59"/>
        <v>2.272751179490482</v>
      </c>
      <c r="P301" s="1">
        <f t="shared" si="59"/>
        <v>2.1971985938689369</v>
      </c>
      <c r="Q301" s="1">
        <f t="shared" si="59"/>
        <v>1.7686231033379867</v>
      </c>
    </row>
    <row r="302" spans="3:17" x14ac:dyDescent="0.25">
      <c r="C302" s="1" t="s">
        <v>12</v>
      </c>
      <c r="D302" s="1">
        <f t="shared" ref="D302:Q302" si="60">D301/SQRT(3)</f>
        <v>1.5781086017568176</v>
      </c>
      <c r="E302" s="1">
        <f t="shared" si="60"/>
        <v>2.8472856820977133</v>
      </c>
      <c r="F302" s="1">
        <f t="shared" si="60"/>
        <v>1.0434615447568678</v>
      </c>
      <c r="G302" s="1">
        <f t="shared" si="60"/>
        <v>0.90417460624028667</v>
      </c>
      <c r="H302" s="1">
        <f t="shared" si="60"/>
        <v>1.1974598258823064</v>
      </c>
      <c r="I302" s="1">
        <f t="shared" si="60"/>
        <v>1.5744866064269256</v>
      </c>
      <c r="J302" s="1">
        <f t="shared" si="60"/>
        <v>1.2211137541037489</v>
      </c>
      <c r="K302" s="1">
        <f t="shared" si="60"/>
        <v>1.4387534653391365</v>
      </c>
      <c r="L302" s="1">
        <f t="shared" si="60"/>
        <v>0.93330037839332081</v>
      </c>
      <c r="M302" s="1">
        <f t="shared" si="60"/>
        <v>0.61507400554345626</v>
      </c>
      <c r="N302" s="1">
        <f t="shared" si="60"/>
        <v>1.9808774924609454</v>
      </c>
      <c r="O302" s="1">
        <f t="shared" si="60"/>
        <v>1.3121735052798693</v>
      </c>
      <c r="P302" s="1">
        <f t="shared" si="60"/>
        <v>1.2685531996332979</v>
      </c>
      <c r="Q302" s="1">
        <f t="shared" si="60"/>
        <v>1.0211150248071779</v>
      </c>
    </row>
    <row r="304" spans="3:17" ht="17.25" x14ac:dyDescent="0.25">
      <c r="C304" s="3" t="s">
        <v>0</v>
      </c>
      <c r="D304" s="3" t="s">
        <v>25</v>
      </c>
      <c r="E304" s="3"/>
      <c r="F304" s="3"/>
    </row>
    <row r="305" spans="3:17" x14ac:dyDescent="0.25">
      <c r="D305" s="18" t="s">
        <v>1</v>
      </c>
      <c r="E305" s="19"/>
      <c r="F305" s="19"/>
      <c r="G305" s="19"/>
      <c r="H305" s="19"/>
      <c r="I305" s="19"/>
      <c r="J305" s="20"/>
      <c r="K305" s="21" t="s">
        <v>2</v>
      </c>
      <c r="L305" s="22"/>
      <c r="M305" s="22"/>
      <c r="N305" s="22"/>
      <c r="O305" s="22"/>
      <c r="P305" s="22"/>
      <c r="Q305" s="22"/>
    </row>
    <row r="306" spans="3:17" x14ac:dyDescent="0.25">
      <c r="C306" s="1"/>
      <c r="D306" s="1" t="s">
        <v>3</v>
      </c>
      <c r="E306" s="1" t="s">
        <v>4</v>
      </c>
      <c r="F306" s="1" t="s">
        <v>5</v>
      </c>
      <c r="G306" s="1" t="s">
        <v>6</v>
      </c>
      <c r="H306" s="1" t="s">
        <v>7</v>
      </c>
      <c r="I306" s="1" t="s">
        <v>8</v>
      </c>
      <c r="J306" s="1" t="s">
        <v>9</v>
      </c>
      <c r="K306" s="1" t="s">
        <v>3</v>
      </c>
      <c r="L306" s="1" t="s">
        <v>4</v>
      </c>
      <c r="M306" s="1" t="s">
        <v>5</v>
      </c>
      <c r="N306" s="1" t="s">
        <v>6</v>
      </c>
      <c r="O306" s="1" t="s">
        <v>7</v>
      </c>
      <c r="P306" s="1" t="s">
        <v>8</v>
      </c>
      <c r="Q306" s="1" t="s">
        <v>9</v>
      </c>
    </row>
    <row r="307" spans="3:17" x14ac:dyDescent="0.25">
      <c r="C307" s="1">
        <v>1</v>
      </c>
      <c r="D307" s="1">
        <v>3.6674235999999993</v>
      </c>
      <c r="E307" s="1">
        <v>5.903906799999997</v>
      </c>
      <c r="F307" s="1">
        <v>5.2649115999999996</v>
      </c>
      <c r="G307" s="1">
        <v>4.4129179999999995</v>
      </c>
      <c r="H307" s="1">
        <v>3.2414267999999993</v>
      </c>
      <c r="I307" s="1">
        <v>4.3064187999999977</v>
      </c>
      <c r="J307" s="1">
        <v>3.5609243999999971</v>
      </c>
      <c r="K307" s="1">
        <v>17.192822</v>
      </c>
      <c r="L307" s="1">
        <v>17.4058204</v>
      </c>
      <c r="M307" s="1">
        <v>13.571849199999999</v>
      </c>
      <c r="N307" s="1">
        <v>21.772287599999999</v>
      </c>
      <c r="O307" s="1">
        <v>19.322805999999996</v>
      </c>
      <c r="P307" s="1">
        <v>24.860764400000004</v>
      </c>
      <c r="Q307" s="1">
        <v>24.860764400000004</v>
      </c>
    </row>
    <row r="308" spans="3:17" x14ac:dyDescent="0.25">
      <c r="C308" s="1">
        <v>2</v>
      </c>
      <c r="D308" s="1">
        <v>4.1999196000000003</v>
      </c>
      <c r="E308" s="1">
        <v>5.3714107999999969</v>
      </c>
      <c r="F308" s="1">
        <v>4.4129179999999995</v>
      </c>
      <c r="G308" s="1">
        <v>5.3714107999999969</v>
      </c>
      <c r="H308" s="1">
        <v>3.6674235999999993</v>
      </c>
      <c r="I308" s="1">
        <v>5.5844092000000005</v>
      </c>
      <c r="J308" s="1">
        <v>4.1999196000000003</v>
      </c>
      <c r="K308" s="1">
        <v>16.553826799999996</v>
      </c>
      <c r="L308" s="1">
        <v>20.281298799999998</v>
      </c>
      <c r="M308" s="1">
        <v>14.849839600000003</v>
      </c>
      <c r="N308" s="1">
        <v>22.7307804</v>
      </c>
      <c r="O308" s="1">
        <v>21.772287599999999</v>
      </c>
      <c r="P308" s="1">
        <v>21.772287599999999</v>
      </c>
      <c r="Q308" s="1">
        <v>25.819257200000003</v>
      </c>
    </row>
    <row r="309" spans="3:17" x14ac:dyDescent="0.25">
      <c r="C309" s="1">
        <v>3</v>
      </c>
      <c r="D309" s="1">
        <v>4.7324156000000013</v>
      </c>
      <c r="E309" s="1">
        <v>4.5194172000000012</v>
      </c>
      <c r="F309" s="1">
        <v>5.7974075999999997</v>
      </c>
      <c r="G309" s="1">
        <v>4.7324156000000013</v>
      </c>
      <c r="H309" s="1">
        <v>4.1999196000000003</v>
      </c>
      <c r="I309" s="1">
        <v>3.8804219999999985</v>
      </c>
      <c r="J309" s="1">
        <v>5.3714107999999969</v>
      </c>
      <c r="K309" s="1">
        <v>19.642303599999998</v>
      </c>
      <c r="L309" s="1">
        <v>21.45279</v>
      </c>
      <c r="M309" s="1">
        <v>14.317343600000001</v>
      </c>
      <c r="N309" s="1">
        <v>23.156777200000001</v>
      </c>
      <c r="O309" s="1">
        <v>19.961801199999996</v>
      </c>
      <c r="P309" s="1">
        <v>22.837279599999992</v>
      </c>
      <c r="Q309" s="1">
        <v>23.582773999999993</v>
      </c>
    </row>
    <row r="310" spans="3:17" x14ac:dyDescent="0.25">
      <c r="C310" s="1">
        <v>4</v>
      </c>
      <c r="D310" s="1">
        <v>5.1584123999999969</v>
      </c>
      <c r="E310" s="1">
        <v>3.4544251999999989</v>
      </c>
      <c r="F310" s="1">
        <v>4.7324156000000013</v>
      </c>
      <c r="G310" s="1">
        <v>5.0519131999999995</v>
      </c>
      <c r="H310" s="1">
        <v>5.7974075999999997</v>
      </c>
      <c r="I310" s="1">
        <v>3.5609243999999971</v>
      </c>
      <c r="J310" s="1">
        <v>4.7324156000000013</v>
      </c>
      <c r="K310" s="1">
        <v>20.494297199999998</v>
      </c>
      <c r="L310" s="1">
        <v>22.837279599999992</v>
      </c>
      <c r="M310" s="1">
        <v>15.382335600000001</v>
      </c>
      <c r="N310" s="1">
        <v>20.387797999999997</v>
      </c>
      <c r="O310" s="1">
        <v>18.8968092</v>
      </c>
      <c r="P310" s="1">
        <v>24.434767599999997</v>
      </c>
      <c r="Q310" s="1">
        <v>24.328268399999999</v>
      </c>
    </row>
    <row r="311" spans="3:17" x14ac:dyDescent="0.25">
      <c r="C311" s="1">
        <v>5</v>
      </c>
      <c r="D311" s="1">
        <v>6.1169052000000006</v>
      </c>
      <c r="E311" s="1">
        <v>4.0934203999999976</v>
      </c>
      <c r="F311" s="1">
        <v>3.7739228000000002</v>
      </c>
      <c r="G311" s="1">
        <v>3.1349275999999984</v>
      </c>
      <c r="H311" s="1">
        <v>3.1349275999999984</v>
      </c>
      <c r="I311" s="1">
        <v>5.7974075999999997</v>
      </c>
      <c r="J311" s="1">
        <v>6.0104059999999997</v>
      </c>
      <c r="K311" s="1">
        <v>18.364313199999998</v>
      </c>
      <c r="L311" s="1">
        <v>19.429305199999998</v>
      </c>
      <c r="M311" s="1">
        <v>16.021330799999998</v>
      </c>
      <c r="N311" s="1">
        <v>22.0917852</v>
      </c>
      <c r="O311" s="1">
        <v>18.470812399999996</v>
      </c>
      <c r="P311" s="1">
        <v>25.393260399999999</v>
      </c>
      <c r="Q311" s="1">
        <v>25.499759600000001</v>
      </c>
    </row>
    <row r="312" spans="3:17" x14ac:dyDescent="0.25">
      <c r="C312" s="1" t="s">
        <v>10</v>
      </c>
      <c r="D312" s="1">
        <v>4.7750152799999999</v>
      </c>
      <c r="E312" s="1">
        <v>4.6685160799999981</v>
      </c>
      <c r="F312" s="1">
        <v>4.79631512</v>
      </c>
      <c r="G312" s="1">
        <v>4.5407170399999988</v>
      </c>
      <c r="H312" s="1">
        <v>4.0082210399999996</v>
      </c>
      <c r="I312" s="1">
        <v>4.6259163999999995</v>
      </c>
      <c r="J312" s="1">
        <v>4.775015279999999</v>
      </c>
      <c r="K312" s="1">
        <v>18.449512559999999</v>
      </c>
      <c r="L312" s="1">
        <v>20.281298799999998</v>
      </c>
      <c r="M312" s="1">
        <v>14.828539760000002</v>
      </c>
      <c r="N312" s="1">
        <v>22.027885680000004</v>
      </c>
      <c r="O312" s="1">
        <v>19.684903279999997</v>
      </c>
      <c r="P312" s="1">
        <v>23.85967192</v>
      </c>
      <c r="Q312" s="1">
        <v>24.818164720000002</v>
      </c>
    </row>
    <row r="313" spans="3:17" x14ac:dyDescent="0.25">
      <c r="C313" s="1" t="s">
        <v>11</v>
      </c>
      <c r="D313" s="1">
        <v>0.9363454240447131</v>
      </c>
      <c r="E313" s="1">
        <v>0.98071828275722317</v>
      </c>
      <c r="F313" s="1">
        <v>0.77751710123579554</v>
      </c>
      <c r="G313" s="1">
        <v>0.86323497945927274</v>
      </c>
      <c r="H313" s="1">
        <v>1.0845154008064466</v>
      </c>
      <c r="I313" s="1">
        <v>1.0103401229574118</v>
      </c>
      <c r="J313" s="1">
        <v>0.96026614619699913</v>
      </c>
      <c r="K313" s="1">
        <v>1.6419538121007331</v>
      </c>
      <c r="L313" s="1">
        <v>2.0554621502811452</v>
      </c>
      <c r="M313" s="1">
        <v>0.94478657090920137</v>
      </c>
      <c r="N313" s="1">
        <v>1.063926474970839</v>
      </c>
      <c r="O313" s="1">
        <v>1.2903554879853663</v>
      </c>
      <c r="P313" s="1">
        <v>1.5072553015359405</v>
      </c>
      <c r="Q313" s="1">
        <v>0.8992720809219189</v>
      </c>
    </row>
    <row r="314" spans="3:17" x14ac:dyDescent="0.25">
      <c r="C314" s="1" t="s">
        <v>12</v>
      </c>
      <c r="D314" s="1">
        <v>0.54059928262668944</v>
      </c>
      <c r="E314" s="1">
        <v>0.56621796454907036</v>
      </c>
      <c r="F314" s="1">
        <v>0.44889970769802406</v>
      </c>
      <c r="G314" s="1">
        <v>0.49838894776471221</v>
      </c>
      <c r="H314" s="1">
        <v>0.62614525859589687</v>
      </c>
      <c r="I314" s="1">
        <v>0.58332014196254134</v>
      </c>
      <c r="J314" s="1">
        <v>0.55440991800052197</v>
      </c>
      <c r="K314" s="1">
        <v>0.9479824754132905</v>
      </c>
      <c r="L314" s="1">
        <v>1.1867216257739062</v>
      </c>
      <c r="M314" s="1">
        <v>0.54547278104117092</v>
      </c>
      <c r="N314" s="1">
        <v>0.61425823672238355</v>
      </c>
      <c r="O314" s="1">
        <v>0.74498708833866212</v>
      </c>
      <c r="P314" s="1">
        <v>0.87021425407926578</v>
      </c>
      <c r="Q314" s="1">
        <v>0.51919497799498482</v>
      </c>
    </row>
    <row r="316" spans="3:17" ht="17.25" x14ac:dyDescent="0.25">
      <c r="C316" s="3" t="s">
        <v>0</v>
      </c>
      <c r="D316" s="3" t="s">
        <v>26</v>
      </c>
      <c r="E316" s="3"/>
    </row>
    <row r="317" spans="3:17" x14ac:dyDescent="0.25">
      <c r="D317" s="18" t="s">
        <v>1</v>
      </c>
      <c r="E317" s="19"/>
      <c r="F317" s="19"/>
      <c r="G317" s="19"/>
      <c r="H317" s="19"/>
      <c r="I317" s="19"/>
      <c r="J317" s="20"/>
      <c r="K317" s="21" t="s">
        <v>2</v>
      </c>
      <c r="L317" s="22"/>
      <c r="M317" s="22"/>
      <c r="N317" s="22"/>
      <c r="O317" s="22"/>
      <c r="P317" s="22"/>
      <c r="Q317" s="22"/>
    </row>
    <row r="318" spans="3:17" x14ac:dyDescent="0.25">
      <c r="C318" s="1"/>
      <c r="D318" s="1" t="s">
        <v>3</v>
      </c>
      <c r="E318" s="1" t="s">
        <v>4</v>
      </c>
      <c r="F318" s="1" t="s">
        <v>5</v>
      </c>
      <c r="G318" s="1" t="s">
        <v>6</v>
      </c>
      <c r="H318" s="1" t="s">
        <v>7</v>
      </c>
      <c r="I318" s="1" t="s">
        <v>8</v>
      </c>
      <c r="J318" s="1" t="s">
        <v>9</v>
      </c>
      <c r="K318" s="1" t="s">
        <v>3</v>
      </c>
      <c r="L318" s="1" t="s">
        <v>4</v>
      </c>
      <c r="M318" s="1" t="s">
        <v>5</v>
      </c>
      <c r="N318" s="1" t="s">
        <v>6</v>
      </c>
      <c r="O318" s="1" t="s">
        <v>7</v>
      </c>
      <c r="P318" s="1" t="s">
        <v>8</v>
      </c>
      <c r="Q318" s="1" t="s">
        <v>9</v>
      </c>
    </row>
    <row r="319" spans="3:17" x14ac:dyDescent="0.25">
      <c r="C319" s="1">
        <v>1</v>
      </c>
      <c r="D319" s="1">
        <v>27.670869720000006</v>
      </c>
      <c r="E319" s="1">
        <v>27.670869720000006</v>
      </c>
      <c r="F319" s="1">
        <v>27.670869720000006</v>
      </c>
      <c r="G319" s="1">
        <v>25.216172279999995</v>
      </c>
      <c r="H319" s="1">
        <v>25.216172279999995</v>
      </c>
      <c r="I319" s="1">
        <v>23.579707320000008</v>
      </c>
      <c r="J319" s="1">
        <v>21.840963299999995</v>
      </c>
      <c r="K319" s="1">
        <v>16.931568419999998</v>
      </c>
      <c r="L319" s="1">
        <v>14.476870979999999</v>
      </c>
      <c r="M319" s="1">
        <v>20.102219279999996</v>
      </c>
      <c r="N319" s="1">
        <v>14.579150039999995</v>
      </c>
      <c r="O319" s="1">
        <v>15.806498759999998</v>
      </c>
      <c r="P319" s="1">
        <v>13.760917560000001</v>
      </c>
      <c r="Q319" s="1">
        <v>11.306220119999997</v>
      </c>
    </row>
    <row r="320" spans="3:17" x14ac:dyDescent="0.25">
      <c r="C320" s="1">
        <v>2</v>
      </c>
      <c r="D320" s="1">
        <v>25.113893219999998</v>
      </c>
      <c r="E320" s="1">
        <v>25.625288520000009</v>
      </c>
      <c r="F320" s="1">
        <v>28.489102200000001</v>
      </c>
      <c r="G320" s="1">
        <v>26.852637239999996</v>
      </c>
      <c r="H320" s="1">
        <v>22.761474839999998</v>
      </c>
      <c r="I320" s="1">
        <v>22.147800479999994</v>
      </c>
      <c r="J320" s="1">
        <v>26.852637239999996</v>
      </c>
      <c r="K320" s="1">
        <v>15.499661579999998</v>
      </c>
      <c r="L320" s="1">
        <v>15.295103459999996</v>
      </c>
      <c r="M320" s="1">
        <v>19.999940220000003</v>
      </c>
      <c r="N320" s="1">
        <v>15.704219699999996</v>
      </c>
      <c r="O320" s="1">
        <v>14.579150039999995</v>
      </c>
      <c r="P320" s="1">
        <v>11.510778239999995</v>
      </c>
      <c r="Q320" s="1">
        <v>13.147243199999997</v>
      </c>
    </row>
    <row r="321" spans="3:17" x14ac:dyDescent="0.25">
      <c r="C321" s="1">
        <v>3</v>
      </c>
      <c r="D321" s="1">
        <v>26.545800060000005</v>
      </c>
      <c r="E321" s="1">
        <v>24.909335100000003</v>
      </c>
      <c r="F321" s="1">
        <v>22.761474839999998</v>
      </c>
      <c r="G321" s="1">
        <v>24.807056039999999</v>
      </c>
      <c r="H321" s="1">
        <v>23.784265439999999</v>
      </c>
      <c r="I321" s="1">
        <v>22.556916719999997</v>
      </c>
      <c r="J321" s="1">
        <v>23.886544500000003</v>
      </c>
      <c r="K321" s="1">
        <v>16.522452179999998</v>
      </c>
      <c r="L321" s="1">
        <v>16.522452179999998</v>
      </c>
      <c r="M321" s="1">
        <v>18.874870560000005</v>
      </c>
      <c r="N321" s="1">
        <v>13.351801319999998</v>
      </c>
      <c r="O321" s="1">
        <v>13.147243199999997</v>
      </c>
      <c r="P321" s="1">
        <v>13.658638499999999</v>
      </c>
      <c r="Q321" s="1">
        <v>12.942685079999999</v>
      </c>
    </row>
    <row r="322" spans="3:17" x14ac:dyDescent="0.25">
      <c r="C322" s="1">
        <v>4</v>
      </c>
      <c r="D322" s="1">
        <v>21.329567999999998</v>
      </c>
      <c r="E322" s="1">
        <v>21.125009879999993</v>
      </c>
      <c r="F322" s="1">
        <v>25.932125699999997</v>
      </c>
      <c r="G322" s="1">
        <v>21.125009879999993</v>
      </c>
      <c r="H322" s="1">
        <v>22.556916719999997</v>
      </c>
      <c r="I322" s="1">
        <v>21.431847059999999</v>
      </c>
      <c r="J322" s="1">
        <v>27.568590660000002</v>
      </c>
      <c r="K322" s="1">
        <v>18.465754319999999</v>
      </c>
      <c r="L322" s="1">
        <v>17.033847479999999</v>
      </c>
      <c r="M322" s="1">
        <v>17.852079960000001</v>
      </c>
      <c r="N322" s="1">
        <v>14.272312859999998</v>
      </c>
      <c r="O322" s="1">
        <v>15.908777819999994</v>
      </c>
      <c r="P322" s="1">
        <v>12.431289779999997</v>
      </c>
      <c r="Q322" s="1">
        <v>11.408499180000002</v>
      </c>
    </row>
    <row r="323" spans="3:17" x14ac:dyDescent="0.25">
      <c r="C323" s="1">
        <v>5</v>
      </c>
      <c r="D323" s="1">
        <v>26.545800060000005</v>
      </c>
      <c r="E323" s="1">
        <v>22.863753899999995</v>
      </c>
      <c r="F323" s="1">
        <v>24.500218860000004</v>
      </c>
      <c r="G323" s="1">
        <v>23.170591080000001</v>
      </c>
      <c r="H323" s="1">
        <v>20.204498339999997</v>
      </c>
      <c r="I323" s="1">
        <v>24.3979398</v>
      </c>
      <c r="J323" s="1">
        <v>22.761474839999998</v>
      </c>
      <c r="K323" s="1">
        <v>17.749800899999997</v>
      </c>
      <c r="L323" s="1">
        <v>14.170033799999999</v>
      </c>
      <c r="M323" s="1">
        <v>18.670312439999996</v>
      </c>
      <c r="N323" s="1">
        <v>15.908777819999994</v>
      </c>
      <c r="O323" s="1">
        <v>14.476870979999999</v>
      </c>
      <c r="P323" s="1">
        <v>11.715336360000002</v>
      </c>
      <c r="Q323" s="1">
        <v>13.454080379999997</v>
      </c>
    </row>
    <row r="324" spans="3:17" x14ac:dyDescent="0.25">
      <c r="C324" s="1" t="s">
        <v>10</v>
      </c>
      <c r="D324" s="1">
        <v>25.441186212000002</v>
      </c>
      <c r="E324" s="1">
        <v>24.438851423999999</v>
      </c>
      <c r="F324" s="1">
        <v>25.870758264000006</v>
      </c>
      <c r="G324" s="1">
        <v>24.234293303999998</v>
      </c>
      <c r="H324" s="1">
        <v>22.904665523999999</v>
      </c>
      <c r="I324" s="1">
        <v>22.822842275999996</v>
      </c>
      <c r="J324" s="1">
        <v>24.582042107999996</v>
      </c>
      <c r="K324" s="1">
        <v>17.033847479999999</v>
      </c>
      <c r="L324" s="1">
        <v>15.499661579999998</v>
      </c>
      <c r="M324" s="1">
        <v>19.099884492000001</v>
      </c>
      <c r="N324" s="1">
        <v>14.763252347999998</v>
      </c>
      <c r="O324" s="1">
        <v>14.783708159999998</v>
      </c>
      <c r="P324" s="1">
        <v>12.615392088</v>
      </c>
      <c r="Q324" s="1">
        <v>12.451745591999998</v>
      </c>
    </row>
    <row r="325" spans="3:17" x14ac:dyDescent="0.25">
      <c r="C325" s="1" t="s">
        <v>11</v>
      </c>
      <c r="D325" s="1">
        <v>2.471050236038129</v>
      </c>
      <c r="E325" s="1">
        <v>2.5267275341178701</v>
      </c>
      <c r="F325" s="1">
        <v>2.3262584686621506</v>
      </c>
      <c r="G325" s="1">
        <v>2.1764061129849313</v>
      </c>
      <c r="H325" s="1">
        <v>1.8404547752851164</v>
      </c>
      <c r="I325" s="1">
        <v>1.1742063727850163</v>
      </c>
      <c r="J325" s="1">
        <v>2.5192642595919161</v>
      </c>
      <c r="K325" s="1">
        <v>1.1389314106635071</v>
      </c>
      <c r="L325" s="1">
        <v>1.2505680365798968</v>
      </c>
      <c r="M325" s="1">
        <v>0.94959924550753794</v>
      </c>
      <c r="N325" s="1">
        <v>1.0564986286859994</v>
      </c>
      <c r="O325" s="1">
        <v>1.1320217528935741</v>
      </c>
      <c r="P325" s="1">
        <v>1.0564986286860016</v>
      </c>
      <c r="Q325" s="1">
        <v>1.0161207130550627</v>
      </c>
    </row>
    <row r="326" spans="3:17" x14ac:dyDescent="0.25">
      <c r="C326" s="1" t="s">
        <v>12</v>
      </c>
      <c r="D326" s="1">
        <v>1.4266615189577021</v>
      </c>
      <c r="E326" s="1">
        <v>1.4588068219917918</v>
      </c>
      <c r="F326" s="1">
        <v>1.3430659530867393</v>
      </c>
      <c r="G326" s="1">
        <v>1.2565486551977971</v>
      </c>
      <c r="H326" s="1">
        <v>1.0625870599421943</v>
      </c>
      <c r="I326" s="1">
        <v>0.67792836541160328</v>
      </c>
      <c r="J326" s="1">
        <v>1.4544978984351962</v>
      </c>
      <c r="K326" s="1">
        <v>0.65756235653509609</v>
      </c>
      <c r="L326" s="1">
        <v>0.72201579255934523</v>
      </c>
      <c r="M326" s="1">
        <v>0.54825138001604257</v>
      </c>
      <c r="N326" s="1">
        <v>0.60996976767033229</v>
      </c>
      <c r="O326" s="1">
        <v>0.65357306376161706</v>
      </c>
      <c r="P326" s="1">
        <v>0.60996976767033351</v>
      </c>
      <c r="Q326" s="1">
        <v>0.58665756721149498</v>
      </c>
    </row>
    <row r="328" spans="3:17" x14ac:dyDescent="0.25">
      <c r="C328" s="3" t="s">
        <v>0</v>
      </c>
      <c r="D328" s="3" t="s">
        <v>27</v>
      </c>
      <c r="E328" s="3"/>
    </row>
    <row r="329" spans="3:17" x14ac:dyDescent="0.25">
      <c r="D329" s="18" t="s">
        <v>1</v>
      </c>
      <c r="E329" s="19"/>
      <c r="F329" s="19"/>
      <c r="G329" s="19"/>
      <c r="H329" s="19"/>
      <c r="I329" s="19"/>
      <c r="J329" s="20"/>
      <c r="K329" s="21" t="s">
        <v>2</v>
      </c>
      <c r="L329" s="22"/>
      <c r="M329" s="22"/>
      <c r="N329" s="22"/>
      <c r="O329" s="22"/>
      <c r="P329" s="22"/>
      <c r="Q329" s="22"/>
    </row>
    <row r="330" spans="3:17" x14ac:dyDescent="0.25">
      <c r="C330" s="1"/>
      <c r="D330" s="1" t="s">
        <v>3</v>
      </c>
      <c r="E330" s="1" t="s">
        <v>4</v>
      </c>
      <c r="F330" s="1" t="s">
        <v>5</v>
      </c>
      <c r="G330" s="1" t="s">
        <v>6</v>
      </c>
      <c r="H330" s="1" t="s">
        <v>7</v>
      </c>
      <c r="I330" s="1" t="s">
        <v>8</v>
      </c>
      <c r="J330" s="1" t="s">
        <v>9</v>
      </c>
      <c r="K330" s="1" t="s">
        <v>3</v>
      </c>
      <c r="L330" s="1" t="s">
        <v>4</v>
      </c>
      <c r="M330" s="1" t="s">
        <v>5</v>
      </c>
      <c r="N330" s="1" t="s">
        <v>6</v>
      </c>
      <c r="O330" s="1" t="s">
        <v>7</v>
      </c>
      <c r="P330" s="1" t="s">
        <v>8</v>
      </c>
      <c r="Q330" s="1" t="s">
        <v>9</v>
      </c>
    </row>
    <row r="331" spans="3:17" x14ac:dyDescent="0.25">
      <c r="C331" s="1">
        <v>1</v>
      </c>
      <c r="D331" s="1">
        <v>4.178998</v>
      </c>
      <c r="E331" s="1">
        <v>4.346902</v>
      </c>
      <c r="F331" s="1">
        <v>4.8506140000000002</v>
      </c>
      <c r="G331" s="1">
        <v>4.3748859999999992</v>
      </c>
      <c r="H331" s="1">
        <v>4.5148059999999992</v>
      </c>
      <c r="I331" s="1">
        <v>4.4868220000000001</v>
      </c>
      <c r="J331" s="1">
        <v>4.26295</v>
      </c>
      <c r="K331" s="1">
        <v>3.0876219999999996</v>
      </c>
      <c r="L331" s="1">
        <v>2.8917340000000005</v>
      </c>
      <c r="M331" s="1">
        <v>3.2555260000000001</v>
      </c>
      <c r="N331" s="1">
        <v>2.4439900000000003</v>
      </c>
      <c r="O331" s="1">
        <v>2.6118939999999999</v>
      </c>
      <c r="P331" s="1">
        <v>2.1361660000000002</v>
      </c>
      <c r="Q331" s="1">
        <v>2.1921339999999998</v>
      </c>
    </row>
    <row r="332" spans="3:17" x14ac:dyDescent="0.25">
      <c r="C332" s="1">
        <v>2</v>
      </c>
      <c r="D332" s="1">
        <v>4.9065819999999984</v>
      </c>
      <c r="E332" s="1">
        <v>4.5148059999999992</v>
      </c>
      <c r="F332" s="1">
        <v>4.4868220000000001</v>
      </c>
      <c r="G332" s="1">
        <v>4.7946459999999993</v>
      </c>
      <c r="H332" s="1">
        <v>4.2909339999999991</v>
      </c>
      <c r="I332" s="1">
        <v>4.3748859999999992</v>
      </c>
      <c r="J332" s="1">
        <v>4.6547259999999993</v>
      </c>
      <c r="K332" s="1">
        <v>3.1156060000000001</v>
      </c>
      <c r="L332" s="1">
        <v>3.0316540000000001</v>
      </c>
      <c r="M332" s="1">
        <v>3.1156060000000001</v>
      </c>
      <c r="N332" s="1">
        <v>2.6118939999999999</v>
      </c>
      <c r="O332" s="1">
        <v>2.5559259999999999</v>
      </c>
      <c r="P332" s="1">
        <v>2.0801980000000002</v>
      </c>
      <c r="Q332" s="1">
        <v>2.4719739999999999</v>
      </c>
    </row>
    <row r="333" spans="3:17" x14ac:dyDescent="0.25">
      <c r="C333" s="1">
        <v>3</v>
      </c>
      <c r="D333" s="1">
        <v>4.7106940000000002</v>
      </c>
      <c r="E333" s="1">
        <v>4.7386780000000002</v>
      </c>
      <c r="F333" s="1">
        <v>4.4308539999999992</v>
      </c>
      <c r="G333" s="1">
        <v>4.7666619999999993</v>
      </c>
      <c r="H333" s="1">
        <v>4.4588380000000001</v>
      </c>
      <c r="I333" s="1">
        <v>4.7106940000000002</v>
      </c>
      <c r="J333" s="1">
        <v>4.8506140000000002</v>
      </c>
      <c r="K333" s="1">
        <v>2.9477019999999996</v>
      </c>
      <c r="L333" s="1">
        <v>3.1156060000000001</v>
      </c>
      <c r="M333" s="1">
        <v>3.1995580000000001</v>
      </c>
      <c r="N333" s="1">
        <v>2.4999579999999999</v>
      </c>
      <c r="O333" s="1">
        <v>2.3880219999999999</v>
      </c>
      <c r="P333" s="1">
        <v>2.1361660000000002</v>
      </c>
      <c r="Q333" s="1">
        <v>2.3320540000000003</v>
      </c>
    </row>
    <row r="334" spans="3:17" x14ac:dyDescent="0.25">
      <c r="C334" s="1">
        <v>4</v>
      </c>
      <c r="D334" s="1">
        <v>4.8785979999999993</v>
      </c>
      <c r="E334" s="1">
        <v>4.2349659999999991</v>
      </c>
      <c r="F334" s="1">
        <v>4.318918</v>
      </c>
      <c r="G334" s="1">
        <v>4.3748859999999992</v>
      </c>
      <c r="H334" s="1">
        <v>4.6547259999999993</v>
      </c>
      <c r="I334" s="1">
        <v>4.7946459999999993</v>
      </c>
      <c r="J334" s="1">
        <v>4.8785979999999993</v>
      </c>
      <c r="K334" s="1">
        <v>3.1156060000000001</v>
      </c>
      <c r="L334" s="1">
        <v>2.8637500000000005</v>
      </c>
      <c r="M334" s="1">
        <v>3.3674620000000006</v>
      </c>
      <c r="N334" s="1">
        <v>2.5279419999999995</v>
      </c>
      <c r="O334" s="1">
        <v>2.2760860000000003</v>
      </c>
      <c r="P334" s="1">
        <v>2.0242300000000002</v>
      </c>
      <c r="Q334" s="1">
        <v>2.1641500000000002</v>
      </c>
    </row>
    <row r="335" spans="3:17" x14ac:dyDescent="0.25">
      <c r="C335" s="1">
        <v>5</v>
      </c>
      <c r="D335" s="1">
        <v>4.2909339999999991</v>
      </c>
      <c r="E335" s="1">
        <v>4.7666619999999993</v>
      </c>
      <c r="F335" s="1">
        <v>4.7106940000000002</v>
      </c>
      <c r="G335" s="1">
        <v>4.9065819999999984</v>
      </c>
      <c r="H335" s="1">
        <v>4.4308539999999992</v>
      </c>
      <c r="I335" s="1">
        <v>4.5148059999999992</v>
      </c>
      <c r="J335" s="1">
        <v>4.4028700000000001</v>
      </c>
      <c r="K335" s="1">
        <v>3.1715739999999997</v>
      </c>
      <c r="L335" s="1">
        <v>3.0876219999999996</v>
      </c>
      <c r="M335" s="1">
        <v>3.2835099999999997</v>
      </c>
      <c r="N335" s="1">
        <v>2.2760860000000003</v>
      </c>
      <c r="O335" s="1">
        <v>2.4439900000000003</v>
      </c>
      <c r="P335" s="1">
        <v>1.9962460000000004</v>
      </c>
      <c r="Q335" s="1">
        <v>2.2481020000000003</v>
      </c>
    </row>
    <row r="336" spans="3:17" x14ac:dyDescent="0.25">
      <c r="C336" s="1" t="s">
        <v>10</v>
      </c>
      <c r="D336" s="1">
        <v>4.5931611999999991</v>
      </c>
      <c r="E336" s="1">
        <v>4.5204028000000003</v>
      </c>
      <c r="F336" s="1">
        <v>4.5595803999999998</v>
      </c>
      <c r="G336" s="1">
        <v>4.6435323999999998</v>
      </c>
      <c r="H336" s="1">
        <v>4.4700315999999995</v>
      </c>
      <c r="I336" s="1">
        <v>4.5763708000000003</v>
      </c>
      <c r="J336" s="1">
        <v>4.6099516000000005</v>
      </c>
      <c r="K336" s="1">
        <v>3.0876219999999996</v>
      </c>
      <c r="L336" s="1">
        <v>2.9980732000000003</v>
      </c>
      <c r="M336" s="1">
        <v>3.2443324000000002</v>
      </c>
      <c r="N336" s="1">
        <v>2.4719740000000003</v>
      </c>
      <c r="O336" s="1">
        <v>2.4551836000000002</v>
      </c>
      <c r="P336" s="1">
        <v>2.0746012000000005</v>
      </c>
      <c r="Q336" s="1">
        <v>2.2816828</v>
      </c>
    </row>
    <row r="337" spans="3:17" x14ac:dyDescent="0.25">
      <c r="C337" s="1" t="s">
        <v>11</v>
      </c>
      <c r="D337" s="1">
        <v>0.33778438403691757</v>
      </c>
      <c r="E337" s="1">
        <v>0.23446517603089814</v>
      </c>
      <c r="F337" s="1">
        <v>0.21640155847128292</v>
      </c>
      <c r="G337" s="1">
        <v>0.25076537192523196</v>
      </c>
      <c r="H337" s="1">
        <v>0.13214849567361711</v>
      </c>
      <c r="I337" s="1">
        <v>0.17182267152852687</v>
      </c>
      <c r="J337" s="1">
        <v>0.27174755075400386</v>
      </c>
      <c r="K337" s="1">
        <v>8.395200000000011E-2</v>
      </c>
      <c r="L337" s="1">
        <v>0.11435838873996054</v>
      </c>
      <c r="M337" s="1">
        <v>9.4069538602036443E-2</v>
      </c>
      <c r="N337" s="1">
        <v>0.12514825256470802</v>
      </c>
      <c r="O337" s="1">
        <v>0.13362176857383667</v>
      </c>
      <c r="P337" s="1">
        <v>6.381333819194851E-2</v>
      </c>
      <c r="Q337" s="1">
        <v>0.12420609422729623</v>
      </c>
    </row>
    <row r="338" spans="3:17" x14ac:dyDescent="0.25">
      <c r="C338" s="1" t="s">
        <v>12</v>
      </c>
      <c r="D338" s="1">
        <v>0.19501990505176631</v>
      </c>
      <c r="E338" s="1">
        <v>0.13536853249703204</v>
      </c>
      <c r="F338" s="1">
        <v>0.12493949803644974</v>
      </c>
      <c r="G338" s="1">
        <v>0.14477945498446931</v>
      </c>
      <c r="H338" s="1">
        <v>7.6295969550166945E-2</v>
      </c>
      <c r="I338" s="1">
        <v>9.920186565987564E-2</v>
      </c>
      <c r="J338" s="1">
        <v>0.15689352157944564</v>
      </c>
      <c r="K338" s="1">
        <v>4.8469709799007527E-2</v>
      </c>
      <c r="L338" s="1">
        <v>6.6024846523108097E-2</v>
      </c>
      <c r="M338" s="1">
        <v>5.4311073434429633E-2</v>
      </c>
      <c r="N338" s="1">
        <v>7.2254377306845446E-2</v>
      </c>
      <c r="O338" s="1">
        <v>7.7146564055698488E-2</v>
      </c>
      <c r="P338" s="1">
        <v>3.6842647983010103E-2</v>
      </c>
      <c r="Q338" s="1">
        <v>7.1710421937121502E-2</v>
      </c>
    </row>
    <row r="340" spans="3:17" x14ac:dyDescent="0.25">
      <c r="C340" s="3" t="s">
        <v>0</v>
      </c>
      <c r="D340" s="3" t="s">
        <v>37</v>
      </c>
    </row>
    <row r="341" spans="3:17" x14ac:dyDescent="0.25">
      <c r="D341" s="18" t="s">
        <v>1</v>
      </c>
      <c r="E341" s="19"/>
      <c r="F341" s="19"/>
      <c r="G341" s="19"/>
      <c r="H341" s="19"/>
      <c r="I341" s="19"/>
      <c r="J341" s="20"/>
      <c r="K341" s="21" t="s">
        <v>2</v>
      </c>
      <c r="L341" s="22"/>
      <c r="M341" s="22"/>
      <c r="N341" s="22"/>
      <c r="O341" s="22"/>
      <c r="P341" s="22"/>
      <c r="Q341" s="22"/>
    </row>
    <row r="342" spans="3:17" x14ac:dyDescent="0.25">
      <c r="C342" s="1"/>
      <c r="D342" s="1" t="s">
        <v>3</v>
      </c>
      <c r="E342" s="1" t="s">
        <v>4</v>
      </c>
      <c r="F342" s="1" t="s">
        <v>5</v>
      </c>
      <c r="G342" s="1" t="s">
        <v>6</v>
      </c>
      <c r="H342" s="1" t="s">
        <v>7</v>
      </c>
      <c r="I342" s="1" t="s">
        <v>8</v>
      </c>
      <c r="J342" s="1" t="s">
        <v>9</v>
      </c>
      <c r="K342" s="1" t="s">
        <v>3</v>
      </c>
      <c r="L342" s="1" t="s">
        <v>4</v>
      </c>
      <c r="M342" s="1" t="s">
        <v>5</v>
      </c>
      <c r="N342" s="1" t="s">
        <v>6</v>
      </c>
      <c r="O342" s="1" t="s">
        <v>7</v>
      </c>
      <c r="P342" s="1" t="s">
        <v>8</v>
      </c>
      <c r="Q342" s="1" t="s">
        <v>9</v>
      </c>
    </row>
    <row r="343" spans="3:17" x14ac:dyDescent="0.25">
      <c r="C343" s="1">
        <v>1</v>
      </c>
      <c r="D343" s="1">
        <v>2.911999999999999</v>
      </c>
      <c r="E343" s="1">
        <v>3.6399999999999997</v>
      </c>
      <c r="F343" s="1">
        <v>2.911999999999999</v>
      </c>
      <c r="G343" s="1">
        <v>3.3040000000000003</v>
      </c>
      <c r="H343" s="1">
        <v>2.7999999999999994</v>
      </c>
      <c r="I343" s="1">
        <v>3.2480000000000002</v>
      </c>
      <c r="J343" s="1">
        <v>3.3040000000000003</v>
      </c>
      <c r="K343" s="1">
        <v>2.0719999999999996</v>
      </c>
      <c r="L343" s="1">
        <v>1.9040000000000001</v>
      </c>
      <c r="M343" s="1">
        <v>2.4080000000000004</v>
      </c>
      <c r="N343" s="1">
        <v>1.736</v>
      </c>
      <c r="O343" s="1">
        <v>1.7919999999999998</v>
      </c>
      <c r="P343" s="1">
        <v>1.3439999999999999</v>
      </c>
      <c r="Q343" s="1">
        <v>1.3999999999999997</v>
      </c>
    </row>
    <row r="344" spans="3:17" x14ac:dyDescent="0.25">
      <c r="C344" s="1">
        <v>2</v>
      </c>
      <c r="D344" s="1">
        <v>3.024</v>
      </c>
      <c r="E344" s="1">
        <v>2.968</v>
      </c>
      <c r="F344" s="1">
        <v>2.911999999999999</v>
      </c>
      <c r="G344" s="1">
        <v>3.5839999999999996</v>
      </c>
      <c r="H344" s="1">
        <v>3.4159999999999995</v>
      </c>
      <c r="I344" s="1">
        <v>2.968</v>
      </c>
      <c r="J344" s="1">
        <v>2.8559999999999994</v>
      </c>
      <c r="K344" s="1">
        <v>2.016</v>
      </c>
      <c r="L344" s="1">
        <v>1.8479999999999999</v>
      </c>
      <c r="M344" s="1">
        <v>2.1839999999999997</v>
      </c>
      <c r="N344" s="1">
        <v>1.7919999999999998</v>
      </c>
      <c r="O344" s="1">
        <v>1.736</v>
      </c>
      <c r="P344" s="1">
        <v>1.3999999999999997</v>
      </c>
      <c r="Q344" s="1">
        <v>1.3439999999999999</v>
      </c>
    </row>
    <row r="345" spans="3:17" x14ac:dyDescent="0.25">
      <c r="C345" s="1">
        <v>3</v>
      </c>
      <c r="D345" s="1">
        <v>3.2480000000000002</v>
      </c>
      <c r="E345" s="1">
        <v>3.3599999999999994</v>
      </c>
      <c r="F345" s="1">
        <v>3.2480000000000002</v>
      </c>
      <c r="G345" s="1">
        <v>2.968</v>
      </c>
      <c r="H345" s="1">
        <v>2.968</v>
      </c>
      <c r="I345" s="1">
        <v>2.7999999999999994</v>
      </c>
      <c r="J345" s="1">
        <v>3.3599999999999994</v>
      </c>
      <c r="K345" s="1">
        <v>2.2399999999999998</v>
      </c>
      <c r="L345" s="1">
        <v>2.016</v>
      </c>
      <c r="M345" s="1">
        <v>2.52</v>
      </c>
      <c r="N345" s="1">
        <v>1.7919999999999998</v>
      </c>
      <c r="O345" s="1">
        <v>1.736</v>
      </c>
      <c r="P345" s="1">
        <v>1.232</v>
      </c>
      <c r="Q345" s="1">
        <v>1.456</v>
      </c>
    </row>
    <row r="346" spans="3:17" x14ac:dyDescent="0.25">
      <c r="C346" s="1">
        <v>4</v>
      </c>
      <c r="D346" s="1">
        <v>3.5280000000000005</v>
      </c>
      <c r="E346" s="1">
        <v>3.1919999999999993</v>
      </c>
      <c r="F346" s="1">
        <v>3.3599999999999994</v>
      </c>
      <c r="G346" s="1">
        <v>3.024</v>
      </c>
      <c r="H346" s="1">
        <v>3.5839999999999996</v>
      </c>
      <c r="I346" s="1">
        <v>3.1359999999999992</v>
      </c>
      <c r="J346" s="1">
        <v>3.5280000000000005</v>
      </c>
      <c r="K346" s="1">
        <v>1.96</v>
      </c>
      <c r="L346" s="1">
        <v>2.0719999999999996</v>
      </c>
      <c r="M346" s="1">
        <v>2.2959999999999994</v>
      </c>
      <c r="N346" s="1">
        <v>1.736</v>
      </c>
      <c r="O346" s="1">
        <v>1.3999999999999997</v>
      </c>
      <c r="P346" s="1">
        <v>1.5119999999999996</v>
      </c>
      <c r="Q346" s="1">
        <v>1.5119999999999996</v>
      </c>
    </row>
    <row r="347" spans="3:17" x14ac:dyDescent="0.25">
      <c r="C347" s="1">
        <v>5</v>
      </c>
      <c r="D347" s="1">
        <v>3.0799999999999996</v>
      </c>
      <c r="E347" s="1">
        <v>2.8559999999999994</v>
      </c>
      <c r="F347" s="1">
        <v>3.0799999999999996</v>
      </c>
      <c r="G347" s="1">
        <v>3.4159999999999995</v>
      </c>
      <c r="H347" s="1">
        <v>2.8559999999999994</v>
      </c>
      <c r="I347" s="1">
        <v>3.1919999999999993</v>
      </c>
      <c r="J347" s="1">
        <v>3.024</v>
      </c>
      <c r="K347" s="1">
        <v>2.1280000000000001</v>
      </c>
      <c r="L347" s="1">
        <v>1.7919999999999998</v>
      </c>
      <c r="M347" s="1">
        <v>2.6319999999999992</v>
      </c>
      <c r="N347" s="1">
        <v>1.6239999999999999</v>
      </c>
      <c r="O347" s="1">
        <v>1.68</v>
      </c>
      <c r="P347" s="1">
        <v>1.456</v>
      </c>
      <c r="Q347" s="1">
        <v>1.2879999999999998</v>
      </c>
    </row>
    <row r="348" spans="3:17" x14ac:dyDescent="0.25">
      <c r="C348" s="1" t="s">
        <v>10</v>
      </c>
      <c r="D348" s="1">
        <v>3.1583999999999999</v>
      </c>
      <c r="E348" s="1">
        <v>3.2031999999999998</v>
      </c>
      <c r="F348" s="1">
        <v>3.1023999999999998</v>
      </c>
      <c r="G348" s="1">
        <v>3.2591999999999999</v>
      </c>
      <c r="H348" s="1">
        <v>3.1247999999999996</v>
      </c>
      <c r="I348" s="1">
        <v>3.0687999999999995</v>
      </c>
      <c r="J348" s="1">
        <v>3.2143999999999999</v>
      </c>
      <c r="K348" s="1">
        <v>2.0832000000000002</v>
      </c>
      <c r="L348" s="1">
        <v>1.9263999999999999</v>
      </c>
      <c r="M348" s="1">
        <v>2.4079999999999999</v>
      </c>
      <c r="N348" s="1">
        <v>1.736</v>
      </c>
      <c r="O348" s="1">
        <v>1.6687999999999998</v>
      </c>
      <c r="P348" s="1">
        <v>1.3887999999999998</v>
      </c>
      <c r="Q348" s="1">
        <v>1.3999999999999997</v>
      </c>
    </row>
    <row r="349" spans="3:17" x14ac:dyDescent="0.25">
      <c r="C349" s="1" t="s">
        <v>11</v>
      </c>
      <c r="D349" s="1">
        <v>0.23955959592552378</v>
      </c>
      <c r="E349" s="1">
        <v>0.3127989769804243</v>
      </c>
      <c r="F349" s="1">
        <v>0.20035169078398149</v>
      </c>
      <c r="G349" s="1">
        <v>0.2608662492542872</v>
      </c>
      <c r="H349" s="1">
        <v>0.3528444416453218</v>
      </c>
      <c r="I349" s="1">
        <v>0.1831807850185167</v>
      </c>
      <c r="J349" s="1">
        <v>0.2703124118496969</v>
      </c>
      <c r="K349" s="1">
        <v>0.10771815074535948</v>
      </c>
      <c r="L349" s="1">
        <v>0.11612407157863519</v>
      </c>
      <c r="M349" s="1">
        <v>0.17708754896942919</v>
      </c>
      <c r="N349" s="1">
        <v>6.8585712797928966E-2</v>
      </c>
      <c r="O349" s="1">
        <v>0.1553936935657301</v>
      </c>
      <c r="P349" s="1">
        <v>0.10771815074535941</v>
      </c>
      <c r="Q349" s="1">
        <v>8.8543774484714566E-2</v>
      </c>
    </row>
    <row r="350" spans="3:17" x14ac:dyDescent="0.25">
      <c r="C350" s="1" t="s">
        <v>12</v>
      </c>
      <c r="D350" s="1">
        <v>0.13830979719455913</v>
      </c>
      <c r="E350" s="1">
        <v>0.18059457356188754</v>
      </c>
      <c r="F350" s="1">
        <v>0.11567310260672839</v>
      </c>
      <c r="G350" s="1">
        <v>0.15061119922945074</v>
      </c>
      <c r="H350" s="1">
        <v>0.20371483336598975</v>
      </c>
      <c r="I350" s="1">
        <v>0.10575947554080758</v>
      </c>
      <c r="J350" s="1">
        <v>0.1560649437467195</v>
      </c>
      <c r="K350" s="1">
        <v>6.2191103329441985E-2</v>
      </c>
      <c r="L350" s="1">
        <v>6.7044263985320401E-2</v>
      </c>
      <c r="M350" s="1">
        <v>0.10224154406763099</v>
      </c>
      <c r="N350" s="1">
        <v>3.9597979746446653E-2</v>
      </c>
      <c r="O350" s="1">
        <v>8.9716590810544491E-2</v>
      </c>
      <c r="P350" s="1">
        <v>6.219110332944195E-2</v>
      </c>
      <c r="Q350" s="1">
        <v>5.1120772033815473E-2</v>
      </c>
    </row>
  </sheetData>
  <mergeCells count="63">
    <mergeCell ref="K233:Q233"/>
    <mergeCell ref="D101:J101"/>
    <mergeCell ref="K101:Q101"/>
    <mergeCell ref="D293:J293"/>
    <mergeCell ref="K293:Q293"/>
    <mergeCell ref="D305:J305"/>
    <mergeCell ref="K305:Q305"/>
    <mergeCell ref="D221:J221"/>
    <mergeCell ref="K221:Q221"/>
    <mergeCell ref="D269:J269"/>
    <mergeCell ref="K269:Q269"/>
    <mergeCell ref="D281:J281"/>
    <mergeCell ref="K281:Q281"/>
    <mergeCell ref="C244:F244"/>
    <mergeCell ref="D245:J245"/>
    <mergeCell ref="K245:Q245"/>
    <mergeCell ref="D233:J233"/>
    <mergeCell ref="D185:J185"/>
    <mergeCell ref="K185:Q185"/>
    <mergeCell ref="D125:J125"/>
    <mergeCell ref="K125:Q125"/>
    <mergeCell ref="D113:J113"/>
    <mergeCell ref="K113:Q113"/>
    <mergeCell ref="K137:Q137"/>
    <mergeCell ref="D161:J161"/>
    <mergeCell ref="K161:Q161"/>
    <mergeCell ref="D173:J173"/>
    <mergeCell ref="K173:Q173"/>
    <mergeCell ref="D53:J53"/>
    <mergeCell ref="K53:Q53"/>
    <mergeCell ref="C76:E76"/>
    <mergeCell ref="D209:J209"/>
    <mergeCell ref="K209:Q209"/>
    <mergeCell ref="D89:J89"/>
    <mergeCell ref="K89:Q89"/>
    <mergeCell ref="D65:J65"/>
    <mergeCell ref="K65:Q65"/>
    <mergeCell ref="D77:J77"/>
    <mergeCell ref="K77:Q77"/>
    <mergeCell ref="D197:J197"/>
    <mergeCell ref="K197:Q197"/>
    <mergeCell ref="D149:J149"/>
    <mergeCell ref="K149:Q149"/>
    <mergeCell ref="D137:J137"/>
    <mergeCell ref="D17:J17"/>
    <mergeCell ref="K17:Q17"/>
    <mergeCell ref="D29:J29"/>
    <mergeCell ref="K29:Q29"/>
    <mergeCell ref="D41:J41"/>
    <mergeCell ref="K41:Q41"/>
    <mergeCell ref="D341:J341"/>
    <mergeCell ref="K341:Q341"/>
    <mergeCell ref="D257:J257"/>
    <mergeCell ref="K257:Q257"/>
    <mergeCell ref="D329:J329"/>
    <mergeCell ref="K329:Q329"/>
    <mergeCell ref="D317:J317"/>
    <mergeCell ref="K317:Q317"/>
    <mergeCell ref="D2:N2"/>
    <mergeCell ref="D3:N3"/>
    <mergeCell ref="D4:N4"/>
    <mergeCell ref="D5:N5"/>
    <mergeCell ref="D6:N15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31T17:32:36Z</dcterms:modified>
</cp:coreProperties>
</file>